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60" windowWidth="18795" windowHeight="8190" activeTab="3"/>
  </bookViews>
  <sheets>
    <sheet name="WL raw" sheetId="1" r:id="rId1"/>
    <sheet name="WL-R1+R2+R3" sheetId="2" r:id="rId2"/>
    <sheet name="Dark raw" sheetId="3" r:id="rId3"/>
    <sheet name="DK-R1+R2+R3" sheetId="4" r:id="rId4"/>
  </sheets>
  <calcPr calcId="145621"/>
</workbook>
</file>

<file path=xl/calcChain.xml><?xml version="1.0" encoding="utf-8"?>
<calcChain xmlns="http://schemas.openxmlformats.org/spreadsheetml/2006/main">
  <c r="X90" i="4" l="1"/>
  <c r="W90" i="4"/>
  <c r="V90" i="4"/>
  <c r="U90" i="4"/>
  <c r="T90" i="4"/>
  <c r="X89" i="4"/>
  <c r="W89" i="4"/>
  <c r="V89" i="4"/>
  <c r="U89" i="4"/>
  <c r="T89" i="4"/>
  <c r="X88" i="4"/>
  <c r="W88" i="4"/>
  <c r="V88" i="4"/>
  <c r="U88" i="4"/>
  <c r="T88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3" i="4"/>
  <c r="G90" i="4"/>
  <c r="F90" i="4"/>
  <c r="E90" i="4"/>
  <c r="D90" i="4"/>
  <c r="C90" i="4"/>
  <c r="Y77" i="2"/>
  <c r="X77" i="2"/>
  <c r="W77" i="2"/>
  <c r="V77" i="2"/>
  <c r="U77" i="2"/>
  <c r="Y76" i="2"/>
  <c r="X76" i="2"/>
  <c r="W76" i="2"/>
  <c r="V76" i="2"/>
  <c r="U76" i="2"/>
  <c r="Y75" i="2"/>
  <c r="X75" i="2"/>
  <c r="W75" i="2"/>
  <c r="V75" i="2"/>
  <c r="U75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3" i="2"/>
  <c r="X70" i="2"/>
  <c r="X71" i="2"/>
  <c r="X68" i="2"/>
  <c r="X69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3" i="2"/>
  <c r="G66" i="2"/>
  <c r="F66" i="2"/>
  <c r="E66" i="2"/>
  <c r="D66" i="2"/>
  <c r="C66" i="2"/>
  <c r="AU31" i="3"/>
  <c r="AT31" i="3"/>
  <c r="AS31" i="3"/>
  <c r="AR31" i="3"/>
  <c r="AQ31" i="3"/>
  <c r="AM34" i="3" l="1"/>
  <c r="AL34" i="3"/>
  <c r="AK34" i="3"/>
  <c r="AJ34" i="3"/>
  <c r="AI34" i="3"/>
  <c r="AE33" i="3"/>
  <c r="AD33" i="3"/>
  <c r="AC33" i="3"/>
  <c r="AB33" i="3"/>
  <c r="AA33" i="3"/>
  <c r="O32" i="3"/>
  <c r="N32" i="3"/>
  <c r="M32" i="3"/>
  <c r="L32" i="3"/>
  <c r="K32" i="3"/>
  <c r="G31" i="3"/>
  <c r="F31" i="3"/>
  <c r="E31" i="3"/>
  <c r="D31" i="3"/>
  <c r="C31" i="3"/>
</calcChain>
</file>

<file path=xl/sharedStrings.xml><?xml version="1.0" encoding="utf-8"?>
<sst xmlns="http://schemas.openxmlformats.org/spreadsheetml/2006/main" count="104" uniqueCount="33">
  <si>
    <t>BL 100nm</t>
  </si>
  <si>
    <t>R1  BL100</t>
  </si>
  <si>
    <t>Col-0</t>
  </si>
  <si>
    <t>ben1-1 #1</t>
  </si>
  <si>
    <t>ben1-1 #2</t>
  </si>
  <si>
    <t>R2 BL 100</t>
  </si>
  <si>
    <t>R1 BL-ctrl</t>
  </si>
  <si>
    <t>R2 BL-ctrl</t>
  </si>
  <si>
    <t xml:space="preserve">WL 24 umol </t>
  </si>
  <si>
    <t>5 day old</t>
  </si>
  <si>
    <t>314=10mm</t>
  </si>
  <si>
    <t>Dark</t>
  </si>
  <si>
    <t>R2 BL100</t>
  </si>
  <si>
    <t>R1 ctrl</t>
  </si>
  <si>
    <t>R2 ctrl</t>
  </si>
  <si>
    <t>Average</t>
  </si>
  <si>
    <t>R3 BL 100</t>
  </si>
  <si>
    <t>ben1-1 # 1</t>
  </si>
  <si>
    <t>ben1-1 # 2</t>
  </si>
  <si>
    <t xml:space="preserve">R3 BL ctrl </t>
  </si>
  <si>
    <t>R3 Dark BL100</t>
  </si>
  <si>
    <t>R3 ctrl</t>
  </si>
  <si>
    <t>average</t>
  </si>
  <si>
    <t>WL-BL 100</t>
  </si>
  <si>
    <t>R1+R2+R3</t>
  </si>
  <si>
    <t>WL-BL ctrl</t>
  </si>
  <si>
    <t>% BL ctrl</t>
  </si>
  <si>
    <t>BL ctrl average</t>
  </si>
  <si>
    <t>Std dev</t>
  </si>
  <si>
    <t>Std err</t>
  </si>
  <si>
    <t>BL ctrl</t>
  </si>
  <si>
    <t>BL ctrl DARK</t>
  </si>
  <si>
    <t xml:space="preserve">  BL 100 D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18285214348206"/>
          <c:y val="0.10695610965296004"/>
          <c:w val="0.82226159230096241"/>
          <c:h val="0.777064012831729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WL-R1+R2+R3'!$AE$77:$AI$77</c:f>
                <c:numCache>
                  <c:formatCode>General</c:formatCode>
                  <c:ptCount val="5"/>
                  <c:pt idx="0">
                    <c:v>3.9225422820193923</c:v>
                  </c:pt>
                  <c:pt idx="1">
                    <c:v>3.9037017347489322</c:v>
                  </c:pt>
                  <c:pt idx="2">
                    <c:v>3.3478653813797625</c:v>
                  </c:pt>
                  <c:pt idx="3">
                    <c:v>3.5634450582383361</c:v>
                  </c:pt>
                  <c:pt idx="4">
                    <c:v>3.4882603394526734</c:v>
                  </c:pt>
                </c:numCache>
              </c:numRef>
            </c:plus>
            <c:minus>
              <c:numRef>
                <c:f>'WL-R1+R2+R3'!$AE$77:$AI$77</c:f>
                <c:numCache>
                  <c:formatCode>General</c:formatCode>
                  <c:ptCount val="5"/>
                  <c:pt idx="0">
                    <c:v>3.9225422820193923</c:v>
                  </c:pt>
                  <c:pt idx="1">
                    <c:v>3.9037017347489322</c:v>
                  </c:pt>
                  <c:pt idx="2">
                    <c:v>3.3478653813797625</c:v>
                  </c:pt>
                  <c:pt idx="3">
                    <c:v>3.5634450582383361</c:v>
                  </c:pt>
                  <c:pt idx="4">
                    <c:v>3.4882603394526734</c:v>
                  </c:pt>
                </c:numCache>
              </c:numRef>
            </c:minus>
          </c:errBars>
          <c:cat>
            <c:strRef>
              <c:f>'WL-R1+R2+R3'!$AE$74:$AI$74</c:f>
              <c:strCache>
                <c:ptCount val="5"/>
                <c:pt idx="0">
                  <c:v>Col-0</c:v>
                </c:pt>
                <c:pt idx="1">
                  <c:v>ben1-1 #1</c:v>
                </c:pt>
                <c:pt idx="2">
                  <c:v>ben1-1 #2</c:v>
                </c:pt>
                <c:pt idx="3">
                  <c:v>11.4</c:v>
                </c:pt>
                <c:pt idx="4">
                  <c:v>11.5</c:v>
                </c:pt>
              </c:strCache>
            </c:strRef>
          </c:cat>
          <c:val>
            <c:numRef>
              <c:f>'WL-R1+R2+R3'!$AE$75:$AI$75</c:f>
              <c:numCache>
                <c:formatCode>General</c:formatCode>
                <c:ptCount val="5"/>
                <c:pt idx="0">
                  <c:v>217.02625626052833</c:v>
                </c:pt>
                <c:pt idx="1">
                  <c:v>179.86027170880033</c:v>
                </c:pt>
                <c:pt idx="2">
                  <c:v>183.70746455484351</c:v>
                </c:pt>
                <c:pt idx="3">
                  <c:v>208.44779735204591</c:v>
                </c:pt>
                <c:pt idx="4">
                  <c:v>208.59564557262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84960"/>
        <c:axId val="132586496"/>
      </c:barChart>
      <c:catAx>
        <c:axId val="1325849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32586496"/>
        <c:crosses val="autoZero"/>
        <c:auto val="1"/>
        <c:lblAlgn val="ctr"/>
        <c:lblOffset val="100"/>
        <c:noMultiLvlLbl val="0"/>
      </c:catAx>
      <c:valAx>
        <c:axId val="132586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 i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 i="0">
                    <a:latin typeface="Helvetica" pitchFamily="34" charset="0"/>
                    <a:cs typeface="Helvetica" pitchFamily="34" charset="0"/>
                  </a:rPr>
                  <a:t>Hypocotyl</a:t>
                </a:r>
                <a:r>
                  <a:rPr lang="en-US" sz="1200" b="0" i="0" baseline="0">
                    <a:latin typeface="Helvetica" pitchFamily="34" charset="0"/>
                    <a:cs typeface="Helvetica" pitchFamily="34" charset="0"/>
                  </a:rPr>
                  <a:t> length (%)</a:t>
                </a:r>
                <a:endParaRPr lang="en-US" sz="1200" b="0" i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2.1652668416447945E-2"/>
              <c:y val="0.209735710119568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325849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7174103237096"/>
          <c:y val="0.10232648002333042"/>
          <c:w val="0.83337270341207348"/>
          <c:h val="0.781693642461358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DK-R1+R2+R3'!$T$90:$X$90</c:f>
                <c:numCache>
                  <c:formatCode>General</c:formatCode>
                  <c:ptCount val="5"/>
                  <c:pt idx="0">
                    <c:v>2.4186805899552666</c:v>
                  </c:pt>
                  <c:pt idx="1">
                    <c:v>2.140116812990851</c:v>
                  </c:pt>
                  <c:pt idx="2">
                    <c:v>2.4069096695340884</c:v>
                  </c:pt>
                  <c:pt idx="3">
                    <c:v>1.9681952869790185</c:v>
                  </c:pt>
                  <c:pt idx="4">
                    <c:v>1.9265537679559765</c:v>
                  </c:pt>
                </c:numCache>
              </c:numRef>
            </c:plus>
            <c:minus>
              <c:numRef>
                <c:f>'DK-R1+R2+R3'!$T$90:$X$90</c:f>
                <c:numCache>
                  <c:formatCode>General</c:formatCode>
                  <c:ptCount val="5"/>
                  <c:pt idx="0">
                    <c:v>2.4186805899552666</c:v>
                  </c:pt>
                  <c:pt idx="1">
                    <c:v>2.140116812990851</c:v>
                  </c:pt>
                  <c:pt idx="2">
                    <c:v>2.4069096695340884</c:v>
                  </c:pt>
                  <c:pt idx="3">
                    <c:v>1.9681952869790185</c:v>
                  </c:pt>
                  <c:pt idx="4">
                    <c:v>1.9265537679559765</c:v>
                  </c:pt>
                </c:numCache>
              </c:numRef>
            </c:minus>
          </c:errBars>
          <c:cat>
            <c:strRef>
              <c:f>'DK-R1+R2+R3'!$T$2:$X$2</c:f>
              <c:strCache>
                <c:ptCount val="5"/>
                <c:pt idx="0">
                  <c:v>Col-0</c:v>
                </c:pt>
                <c:pt idx="1">
                  <c:v>ben1-1 #1</c:v>
                </c:pt>
                <c:pt idx="2">
                  <c:v>ben1-1 #2</c:v>
                </c:pt>
                <c:pt idx="3">
                  <c:v>11.4</c:v>
                </c:pt>
                <c:pt idx="4">
                  <c:v>11.5</c:v>
                </c:pt>
              </c:strCache>
            </c:strRef>
          </c:cat>
          <c:val>
            <c:numRef>
              <c:f>'DK-R1+R2+R3'!$T$88:$X$88</c:f>
              <c:numCache>
                <c:formatCode>General</c:formatCode>
                <c:ptCount val="5"/>
                <c:pt idx="0">
                  <c:v>91.285264322650519</c:v>
                </c:pt>
                <c:pt idx="1">
                  <c:v>92.823210744622372</c:v>
                </c:pt>
                <c:pt idx="2">
                  <c:v>93.282417812430168</c:v>
                </c:pt>
                <c:pt idx="3">
                  <c:v>88.684729522554306</c:v>
                </c:pt>
                <c:pt idx="4">
                  <c:v>95.4771563539479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25440"/>
        <c:axId val="132547712"/>
      </c:barChart>
      <c:catAx>
        <c:axId val="1325254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32547712"/>
        <c:crosses val="autoZero"/>
        <c:auto val="1"/>
        <c:lblAlgn val="ctr"/>
        <c:lblOffset val="100"/>
        <c:noMultiLvlLbl val="0"/>
      </c:catAx>
      <c:valAx>
        <c:axId val="132547712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Helvetica" pitchFamily="34" charset="0"/>
                    <a:cs typeface="Helvetica" pitchFamily="34" charset="0"/>
                  </a:defRPr>
                </a:pPr>
                <a:r>
                  <a:rPr lang="en-US" sz="1200" b="0" baseline="0">
                    <a:latin typeface="Helvetica" pitchFamily="34" charset="0"/>
                    <a:cs typeface="Helvetica" pitchFamily="34" charset="0"/>
                  </a:rPr>
                  <a:t>h</a:t>
                </a:r>
                <a:r>
                  <a:rPr lang="en-US" sz="1200" b="0">
                    <a:latin typeface="Helvetica" pitchFamily="34" charset="0"/>
                    <a:cs typeface="Helvetica" pitchFamily="34" charset="0"/>
                  </a:rPr>
                  <a:t>ypocotyl</a:t>
                </a:r>
                <a:r>
                  <a:rPr lang="en-US" sz="1200" b="0" baseline="0">
                    <a:latin typeface="Helvetica" pitchFamily="34" charset="0"/>
                    <a:cs typeface="Helvetica" pitchFamily="34" charset="0"/>
                  </a:rPr>
                  <a:t> length (%)</a:t>
                </a:r>
                <a:endParaRPr lang="en-US" sz="1200" b="0">
                  <a:latin typeface="Helvetica" pitchFamily="34" charset="0"/>
                  <a:cs typeface="Helvetica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 pitchFamily="34" charset="0"/>
                <a:cs typeface="Helvetica" pitchFamily="34" charset="0"/>
              </a:defRPr>
            </a:pPr>
            <a:endParaRPr lang="en-US"/>
          </a:p>
        </c:txPr>
        <c:crossAx val="1325254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61937</xdr:colOff>
      <xdr:row>81</xdr:row>
      <xdr:rowOff>0</xdr:rowOff>
    </xdr:from>
    <xdr:to>
      <xdr:col>26</xdr:col>
      <xdr:colOff>566737</xdr:colOff>
      <xdr:row>95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5787</xdr:colOff>
      <xdr:row>93</xdr:row>
      <xdr:rowOff>104775</xdr:rowOff>
    </xdr:from>
    <xdr:to>
      <xdr:col>24</xdr:col>
      <xdr:colOff>280987</xdr:colOff>
      <xdr:row>107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6"/>
  <sheetViews>
    <sheetView topLeftCell="I1" workbookViewId="0">
      <selection activeCell="AO16" sqref="AO16"/>
    </sheetView>
  </sheetViews>
  <sheetFormatPr defaultRowHeight="15" x14ac:dyDescent="0.25"/>
  <sheetData>
    <row r="1" spans="1:4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>
        <v>11.4</v>
      </c>
      <c r="G1">
        <v>11.5</v>
      </c>
      <c r="J1" t="s">
        <v>5</v>
      </c>
      <c r="K1" t="s">
        <v>2</v>
      </c>
      <c r="L1" t="s">
        <v>3</v>
      </c>
      <c r="M1" t="s">
        <v>4</v>
      </c>
      <c r="N1">
        <v>11.4</v>
      </c>
      <c r="O1">
        <v>11.5</v>
      </c>
      <c r="R1" t="s">
        <v>16</v>
      </c>
      <c r="S1" t="s">
        <v>2</v>
      </c>
      <c r="T1" t="s">
        <v>3</v>
      </c>
      <c r="U1" t="s">
        <v>4</v>
      </c>
      <c r="V1">
        <v>11.4</v>
      </c>
      <c r="W1">
        <v>11.5</v>
      </c>
      <c r="Z1" t="s">
        <v>6</v>
      </c>
      <c r="AA1" t="s">
        <v>2</v>
      </c>
      <c r="AB1" t="s">
        <v>3</v>
      </c>
      <c r="AC1" t="s">
        <v>4</v>
      </c>
      <c r="AD1">
        <v>11.4</v>
      </c>
      <c r="AE1">
        <v>11.5</v>
      </c>
      <c r="AH1" t="s">
        <v>7</v>
      </c>
      <c r="AI1" t="s">
        <v>2</v>
      </c>
      <c r="AJ1" t="s">
        <v>3</v>
      </c>
      <c r="AK1" t="s">
        <v>4</v>
      </c>
      <c r="AL1">
        <v>11.4</v>
      </c>
      <c r="AM1">
        <v>11.5</v>
      </c>
      <c r="AP1" t="s">
        <v>19</v>
      </c>
      <c r="AQ1" t="s">
        <v>2</v>
      </c>
      <c r="AR1" t="s">
        <v>17</v>
      </c>
      <c r="AS1" t="s">
        <v>18</v>
      </c>
      <c r="AT1">
        <v>11.4</v>
      </c>
      <c r="AU1">
        <v>11.5</v>
      </c>
    </row>
    <row r="2" spans="1:47" x14ac:dyDescent="0.25">
      <c r="A2" t="s">
        <v>8</v>
      </c>
      <c r="B2">
        <v>1</v>
      </c>
      <c r="C2">
        <v>5.2320000000000002</v>
      </c>
      <c r="D2">
        <v>4.5750000000000002</v>
      </c>
      <c r="E2">
        <v>5.6269999999999998</v>
      </c>
      <c r="F2">
        <v>5.101</v>
      </c>
      <c r="G2">
        <v>5.4080000000000004</v>
      </c>
      <c r="J2">
        <v>1</v>
      </c>
      <c r="K2">
        <v>5.2350000000000003</v>
      </c>
      <c r="L2">
        <v>5.0979999999999999</v>
      </c>
      <c r="M2">
        <v>5.4850000000000003</v>
      </c>
      <c r="N2">
        <v>5.73</v>
      </c>
      <c r="O2">
        <v>6.1539999999999999</v>
      </c>
      <c r="R2">
        <v>1</v>
      </c>
      <c r="S2">
        <v>4.9370000000000003</v>
      </c>
      <c r="T2">
        <v>4.5030000000000001</v>
      </c>
      <c r="U2">
        <v>4.1520000000000001</v>
      </c>
      <c r="V2">
        <v>5.7009999999999996</v>
      </c>
      <c r="W2">
        <v>3.5470000000000002</v>
      </c>
      <c r="Z2">
        <v>1</v>
      </c>
      <c r="AA2">
        <v>2.8359999999999999</v>
      </c>
      <c r="AB2">
        <v>3.234</v>
      </c>
      <c r="AC2">
        <v>2.8260000000000001</v>
      </c>
      <c r="AD2">
        <v>1.734</v>
      </c>
      <c r="AE2">
        <v>2.88</v>
      </c>
      <c r="AH2">
        <v>1</v>
      </c>
      <c r="AI2">
        <v>2.395</v>
      </c>
      <c r="AJ2">
        <v>2.052</v>
      </c>
      <c r="AK2">
        <v>2.7290000000000001</v>
      </c>
      <c r="AL2">
        <v>3.0659999999999998</v>
      </c>
      <c r="AM2">
        <v>3.04</v>
      </c>
      <c r="AP2">
        <v>1</v>
      </c>
      <c r="AQ2">
        <v>2.7839999999999998</v>
      </c>
      <c r="AR2">
        <v>1.8779999999999999</v>
      </c>
      <c r="AS2">
        <v>2.3340000000000001</v>
      </c>
      <c r="AT2">
        <v>2.3159999999999998</v>
      </c>
      <c r="AU2">
        <v>2.6309999999999998</v>
      </c>
    </row>
    <row r="3" spans="1:47" x14ac:dyDescent="0.25">
      <c r="A3" t="s">
        <v>9</v>
      </c>
      <c r="B3">
        <v>2</v>
      </c>
      <c r="C3">
        <v>6.2910000000000004</v>
      </c>
      <c r="D3">
        <v>5.1760000000000002</v>
      </c>
      <c r="E3">
        <v>4.4660000000000002</v>
      </c>
      <c r="F3">
        <v>6.5179999999999998</v>
      </c>
      <c r="G3">
        <v>6.8070000000000004</v>
      </c>
      <c r="J3">
        <v>2</v>
      </c>
      <c r="K3">
        <v>5.5529999999999999</v>
      </c>
      <c r="L3">
        <v>6.7859999999999996</v>
      </c>
      <c r="M3">
        <v>5.4130000000000003</v>
      </c>
      <c r="N3">
        <v>5.71</v>
      </c>
      <c r="O3">
        <v>5.9219999999999997</v>
      </c>
      <c r="R3">
        <v>2</v>
      </c>
      <c r="S3">
        <v>4.532</v>
      </c>
      <c r="T3">
        <v>4.9560000000000004</v>
      </c>
      <c r="U3">
        <v>3.6040000000000001</v>
      </c>
      <c r="V3">
        <v>4.9050000000000002</v>
      </c>
      <c r="W3">
        <v>4.9880000000000004</v>
      </c>
      <c r="Z3">
        <v>2</v>
      </c>
      <c r="AA3">
        <v>2.5409999999999999</v>
      </c>
      <c r="AB3">
        <v>2.7810000000000001</v>
      </c>
      <c r="AC3">
        <v>3.4990000000000001</v>
      </c>
      <c r="AD3">
        <v>3.3420000000000001</v>
      </c>
      <c r="AE3">
        <v>2.5579999999999998</v>
      </c>
      <c r="AH3">
        <v>2</v>
      </c>
      <c r="AI3">
        <v>3.4340000000000002</v>
      </c>
      <c r="AJ3">
        <v>3.077</v>
      </c>
      <c r="AK3">
        <v>3.4020000000000001</v>
      </c>
      <c r="AL3">
        <v>2.3239999999999998</v>
      </c>
      <c r="AM3">
        <v>2.95</v>
      </c>
      <c r="AP3">
        <v>2</v>
      </c>
      <c r="AQ3">
        <v>2.5230000000000001</v>
      </c>
      <c r="AR3">
        <v>1.786</v>
      </c>
      <c r="AS3">
        <v>2.2360000000000002</v>
      </c>
      <c r="AT3">
        <v>2.5539999999999998</v>
      </c>
      <c r="AU3">
        <v>2.411</v>
      </c>
    </row>
    <row r="4" spans="1:47" x14ac:dyDescent="0.25">
      <c r="A4" t="s">
        <v>10</v>
      </c>
      <c r="B4">
        <v>3</v>
      </c>
      <c r="C4">
        <v>5.3019999999999996</v>
      </c>
      <c r="D4">
        <v>5.5410000000000004</v>
      </c>
      <c r="E4">
        <v>4.5030000000000001</v>
      </c>
      <c r="F4">
        <v>6.3310000000000004</v>
      </c>
      <c r="G4">
        <v>6.3890000000000002</v>
      </c>
      <c r="J4">
        <v>3</v>
      </c>
      <c r="K4">
        <v>6.3440000000000003</v>
      </c>
      <c r="L4">
        <v>5.8490000000000002</v>
      </c>
      <c r="M4">
        <v>5.7530000000000001</v>
      </c>
      <c r="N4">
        <v>4.9489999999999998</v>
      </c>
      <c r="O4">
        <v>6.0529999999999999</v>
      </c>
      <c r="R4">
        <v>3</v>
      </c>
      <c r="S4">
        <v>4.8330000000000002</v>
      </c>
      <c r="T4">
        <v>3.55</v>
      </c>
      <c r="U4">
        <v>4.7679999999999998</v>
      </c>
      <c r="V4">
        <v>5.2389999999999999</v>
      </c>
      <c r="W4">
        <v>4.4640000000000004</v>
      </c>
      <c r="Z4">
        <v>3</v>
      </c>
      <c r="AA4">
        <v>2.6230000000000002</v>
      </c>
      <c r="AB4">
        <v>3.1320000000000001</v>
      </c>
      <c r="AC4">
        <v>2.9910000000000001</v>
      </c>
      <c r="AD4">
        <v>3.0609999999999999</v>
      </c>
      <c r="AE4">
        <v>2.2810000000000001</v>
      </c>
      <c r="AH4">
        <v>3</v>
      </c>
      <c r="AI4">
        <v>2.661</v>
      </c>
      <c r="AJ4">
        <v>3.7280000000000002</v>
      </c>
      <c r="AK4">
        <v>3.1779999999999999</v>
      </c>
      <c r="AL4">
        <v>2.6909999999999998</v>
      </c>
      <c r="AM4">
        <v>2.9140000000000001</v>
      </c>
      <c r="AP4">
        <v>3</v>
      </c>
      <c r="AQ4">
        <v>2.1520000000000001</v>
      </c>
      <c r="AR4">
        <v>2.13</v>
      </c>
      <c r="AS4">
        <v>1.9279999999999999</v>
      </c>
      <c r="AT4">
        <v>2.3540000000000001</v>
      </c>
      <c r="AU4">
        <v>2.6280000000000001</v>
      </c>
    </row>
    <row r="5" spans="1:47" x14ac:dyDescent="0.25">
      <c r="B5">
        <v>4</v>
      </c>
      <c r="C5">
        <v>4.883</v>
      </c>
      <c r="D5">
        <v>5.2469999999999999</v>
      </c>
      <c r="E5">
        <v>5.0970000000000004</v>
      </c>
      <c r="F5">
        <v>5.3840000000000003</v>
      </c>
      <c r="G5">
        <v>7.0209999999999999</v>
      </c>
      <c r="J5">
        <v>4</v>
      </c>
      <c r="K5">
        <v>5.766</v>
      </c>
      <c r="L5">
        <v>4.202</v>
      </c>
      <c r="M5">
        <v>4.4269999999999996</v>
      </c>
      <c r="N5">
        <v>5.6260000000000003</v>
      </c>
      <c r="O5">
        <v>5.42</v>
      </c>
      <c r="R5">
        <v>4</v>
      </c>
      <c r="S5">
        <v>4.5190000000000001</v>
      </c>
      <c r="T5">
        <v>4.1040000000000001</v>
      </c>
      <c r="U5">
        <v>3.843</v>
      </c>
      <c r="V5">
        <v>5.835</v>
      </c>
      <c r="W5">
        <v>4.9089999999999998</v>
      </c>
      <c r="Z5">
        <v>4</v>
      </c>
      <c r="AA5">
        <v>2.5550000000000002</v>
      </c>
      <c r="AB5">
        <v>2.9489999999999998</v>
      </c>
      <c r="AC5">
        <v>2.9039999999999999</v>
      </c>
      <c r="AD5">
        <v>2.8879999999999999</v>
      </c>
      <c r="AE5">
        <v>2.8780000000000001</v>
      </c>
      <c r="AH5">
        <v>4</v>
      </c>
      <c r="AI5">
        <v>2.6040000000000001</v>
      </c>
      <c r="AJ5">
        <v>2.758</v>
      </c>
      <c r="AK5">
        <v>2.9460000000000002</v>
      </c>
      <c r="AL5">
        <v>3.0739999999999998</v>
      </c>
      <c r="AM5">
        <v>3.3340000000000001</v>
      </c>
      <c r="AP5">
        <v>4</v>
      </c>
      <c r="AQ5">
        <v>2.117</v>
      </c>
      <c r="AR5">
        <v>2.5920000000000001</v>
      </c>
      <c r="AS5">
        <v>2.101</v>
      </c>
      <c r="AT5">
        <v>1.766</v>
      </c>
      <c r="AU5">
        <v>2.306</v>
      </c>
    </row>
    <row r="6" spans="1:47" x14ac:dyDescent="0.25">
      <c r="B6">
        <v>5</v>
      </c>
      <c r="C6">
        <v>4.8689999999999998</v>
      </c>
      <c r="D6">
        <v>4.4850000000000003</v>
      </c>
      <c r="E6">
        <v>4.827</v>
      </c>
      <c r="F6">
        <v>6.17</v>
      </c>
      <c r="G6">
        <v>5.9630000000000001</v>
      </c>
      <c r="J6">
        <v>5</v>
      </c>
      <c r="K6">
        <v>5.5279999999999996</v>
      </c>
      <c r="L6">
        <v>4.6859999999999999</v>
      </c>
      <c r="M6">
        <v>5.2009999999999996</v>
      </c>
      <c r="N6">
        <v>4.5570000000000004</v>
      </c>
      <c r="O6">
        <v>5.8170000000000002</v>
      </c>
      <c r="R6">
        <v>5</v>
      </c>
      <c r="S6">
        <v>3.4929999999999999</v>
      </c>
      <c r="T6">
        <v>3.456</v>
      </c>
      <c r="U6">
        <v>4.242</v>
      </c>
      <c r="V6">
        <v>4.9429999999999996</v>
      </c>
      <c r="W6">
        <v>4.4779999999999998</v>
      </c>
      <c r="Z6">
        <v>5</v>
      </c>
      <c r="AA6">
        <v>2.1030000000000002</v>
      </c>
      <c r="AB6">
        <v>3</v>
      </c>
      <c r="AC6">
        <v>3.153</v>
      </c>
      <c r="AD6">
        <v>2.9529999999999998</v>
      </c>
      <c r="AE6">
        <v>2.7839999999999998</v>
      </c>
      <c r="AH6">
        <v>5</v>
      </c>
      <c r="AI6">
        <v>2.06</v>
      </c>
      <c r="AJ6">
        <v>3.298</v>
      </c>
      <c r="AK6">
        <v>3.032</v>
      </c>
      <c r="AL6">
        <v>2.6110000000000002</v>
      </c>
      <c r="AM6">
        <v>2.4449999999999998</v>
      </c>
      <c r="AP6">
        <v>5</v>
      </c>
      <c r="AQ6">
        <v>1.79</v>
      </c>
      <c r="AR6">
        <v>1.625</v>
      </c>
      <c r="AS6">
        <v>1.6819999999999999</v>
      </c>
      <c r="AT6">
        <v>1.5960000000000001</v>
      </c>
      <c r="AU6">
        <v>2.0619999999999998</v>
      </c>
    </row>
    <row r="7" spans="1:47" x14ac:dyDescent="0.25">
      <c r="B7">
        <v>6</v>
      </c>
      <c r="C7">
        <v>5.3179999999999996</v>
      </c>
      <c r="D7">
        <v>4.5209999999999999</v>
      </c>
      <c r="E7">
        <v>5.2140000000000004</v>
      </c>
      <c r="F7">
        <v>5.641</v>
      </c>
      <c r="G7">
        <v>5.718</v>
      </c>
      <c r="J7">
        <v>6</v>
      </c>
      <c r="K7">
        <v>5.806</v>
      </c>
      <c r="L7">
        <v>5.4450000000000003</v>
      </c>
      <c r="M7">
        <v>5.29</v>
      </c>
      <c r="N7">
        <v>5.1349999999999998</v>
      </c>
      <c r="O7">
        <v>5.1870000000000003</v>
      </c>
      <c r="R7">
        <v>6</v>
      </c>
      <c r="S7">
        <v>3.9529999999999998</v>
      </c>
      <c r="T7">
        <v>3.79</v>
      </c>
      <c r="U7">
        <v>5.6130000000000004</v>
      </c>
      <c r="V7">
        <v>4.9139999999999997</v>
      </c>
      <c r="W7">
        <v>5.1020000000000003</v>
      </c>
      <c r="Z7">
        <v>6</v>
      </c>
      <c r="AA7">
        <v>2.8540000000000001</v>
      </c>
      <c r="AB7">
        <v>2.907</v>
      </c>
      <c r="AC7">
        <v>2.4</v>
      </c>
      <c r="AD7">
        <v>2.2210000000000001</v>
      </c>
      <c r="AE7">
        <v>2.375</v>
      </c>
      <c r="AH7">
        <v>6</v>
      </c>
      <c r="AI7">
        <v>2.46</v>
      </c>
      <c r="AJ7">
        <v>3.016</v>
      </c>
      <c r="AK7">
        <v>3.492</v>
      </c>
      <c r="AL7">
        <v>3.1549999999999998</v>
      </c>
      <c r="AM7">
        <v>2.8879999999999999</v>
      </c>
      <c r="AP7">
        <v>6</v>
      </c>
      <c r="AQ7">
        <v>1.7969999999999999</v>
      </c>
      <c r="AR7">
        <v>2.423</v>
      </c>
      <c r="AS7">
        <v>1.911</v>
      </c>
      <c r="AT7">
        <v>2.1579999999999999</v>
      </c>
      <c r="AU7">
        <v>2.387</v>
      </c>
    </row>
    <row r="8" spans="1:47" x14ac:dyDescent="0.25">
      <c r="B8">
        <v>7</v>
      </c>
      <c r="C8">
        <v>4.6269999999999998</v>
      </c>
      <c r="D8">
        <v>5.4660000000000002</v>
      </c>
      <c r="E8">
        <v>5.391</v>
      </c>
      <c r="F8">
        <v>6.08</v>
      </c>
      <c r="G8">
        <v>5.1849999999999996</v>
      </c>
      <c r="J8">
        <v>7</v>
      </c>
      <c r="K8">
        <v>4.63</v>
      </c>
      <c r="L8">
        <v>4.3959999999999999</v>
      </c>
      <c r="M8">
        <v>5.1100000000000003</v>
      </c>
      <c r="N8">
        <v>5.4950000000000001</v>
      </c>
      <c r="O8">
        <v>5.4969999999999999</v>
      </c>
      <c r="R8">
        <v>7</v>
      </c>
      <c r="S8">
        <v>4.2690000000000001</v>
      </c>
      <c r="T8">
        <v>3.4489999999999998</v>
      </c>
      <c r="U8">
        <v>3.8780000000000001</v>
      </c>
      <c r="V8">
        <v>3.0110000000000001</v>
      </c>
      <c r="W8">
        <v>4.0279999999999996</v>
      </c>
      <c r="Z8">
        <v>7</v>
      </c>
      <c r="AA8">
        <v>2.3809999999999998</v>
      </c>
      <c r="AB8">
        <v>2.9329999999999998</v>
      </c>
      <c r="AC8">
        <v>2.4580000000000002</v>
      </c>
      <c r="AD8">
        <v>2.5270000000000001</v>
      </c>
      <c r="AE8">
        <v>2.4159999999999999</v>
      </c>
      <c r="AH8">
        <v>7</v>
      </c>
      <c r="AI8">
        <v>1.9430000000000001</v>
      </c>
      <c r="AJ8">
        <v>2.9550000000000001</v>
      </c>
      <c r="AK8">
        <v>3.351</v>
      </c>
      <c r="AL8">
        <v>3.004</v>
      </c>
      <c r="AM8">
        <v>3.6230000000000002</v>
      </c>
      <c r="AP8">
        <v>7</v>
      </c>
      <c r="AQ8">
        <v>1.657</v>
      </c>
      <c r="AR8">
        <v>1.944</v>
      </c>
      <c r="AS8">
        <v>1.84</v>
      </c>
      <c r="AT8">
        <v>2.3260000000000001</v>
      </c>
      <c r="AU8">
        <v>2.4369999999999998</v>
      </c>
    </row>
    <row r="9" spans="1:47" x14ac:dyDescent="0.25">
      <c r="B9">
        <v>8</v>
      </c>
      <c r="C9">
        <v>5.1989999999999998</v>
      </c>
      <c r="D9">
        <v>4.8929999999999998</v>
      </c>
      <c r="E9">
        <v>5.6349999999999998</v>
      </c>
      <c r="F9">
        <v>5.2220000000000004</v>
      </c>
      <c r="G9">
        <v>5.7460000000000004</v>
      </c>
      <c r="J9">
        <v>8</v>
      </c>
      <c r="K9">
        <v>5.1219999999999999</v>
      </c>
      <c r="L9">
        <v>4.5780000000000003</v>
      </c>
      <c r="M9">
        <v>5.3239999999999998</v>
      </c>
      <c r="N9">
        <v>5.4889999999999999</v>
      </c>
      <c r="O9">
        <v>5.2779999999999996</v>
      </c>
      <c r="R9">
        <v>8</v>
      </c>
      <c r="S9">
        <v>4.1349999999999998</v>
      </c>
      <c r="T9">
        <v>4.3620000000000001</v>
      </c>
      <c r="U9">
        <v>4.3970000000000002</v>
      </c>
      <c r="V9">
        <v>3.7149999999999999</v>
      </c>
      <c r="W9">
        <v>4.6950000000000003</v>
      </c>
      <c r="Z9">
        <v>8</v>
      </c>
      <c r="AA9">
        <v>3.29</v>
      </c>
      <c r="AB9">
        <v>2.23</v>
      </c>
      <c r="AC9">
        <v>2.3159999999999998</v>
      </c>
      <c r="AD9">
        <v>2.6749999999999998</v>
      </c>
      <c r="AE9">
        <v>3.0710000000000002</v>
      </c>
      <c r="AH9">
        <v>8</v>
      </c>
      <c r="AI9">
        <v>2.1019999999999999</v>
      </c>
      <c r="AJ9">
        <v>2.2919999999999998</v>
      </c>
      <c r="AK9">
        <v>3.1539999999999999</v>
      </c>
      <c r="AL9">
        <v>2.89</v>
      </c>
      <c r="AM9">
        <v>2.6219999999999999</v>
      </c>
      <c r="AP9">
        <v>8</v>
      </c>
      <c r="AQ9">
        <v>2.0830000000000002</v>
      </c>
      <c r="AR9">
        <v>1.9550000000000001</v>
      </c>
      <c r="AS9">
        <v>2.3330000000000002</v>
      </c>
      <c r="AT9">
        <v>2.258</v>
      </c>
      <c r="AU9">
        <v>2.2719999999999998</v>
      </c>
    </row>
    <row r="10" spans="1:47" x14ac:dyDescent="0.25">
      <c r="B10">
        <v>9</v>
      </c>
      <c r="C10">
        <v>5.617</v>
      </c>
      <c r="D10">
        <v>6.1269999999999998</v>
      </c>
      <c r="E10">
        <v>6.0720000000000001</v>
      </c>
      <c r="F10">
        <v>6.5</v>
      </c>
      <c r="G10">
        <v>6.843</v>
      </c>
      <c r="J10">
        <v>9</v>
      </c>
      <c r="K10">
        <v>5.12</v>
      </c>
      <c r="L10">
        <v>4.758</v>
      </c>
      <c r="M10">
        <v>5.8460000000000001</v>
      </c>
      <c r="N10">
        <v>5.819</v>
      </c>
      <c r="O10">
        <v>6.3390000000000004</v>
      </c>
      <c r="R10">
        <v>9</v>
      </c>
      <c r="S10">
        <v>3.698</v>
      </c>
      <c r="T10">
        <v>4.3840000000000003</v>
      </c>
      <c r="U10">
        <v>5.1340000000000003</v>
      </c>
      <c r="V10">
        <v>4.4400000000000004</v>
      </c>
      <c r="W10">
        <v>4.5069999999999997</v>
      </c>
      <c r="Z10">
        <v>9</v>
      </c>
      <c r="AA10">
        <v>2.3639999999999999</v>
      </c>
      <c r="AB10">
        <v>2.6920000000000002</v>
      </c>
      <c r="AC10">
        <v>3.2040000000000002</v>
      </c>
      <c r="AD10">
        <v>2.8519999999999999</v>
      </c>
      <c r="AE10">
        <v>2.694</v>
      </c>
      <c r="AH10">
        <v>9</v>
      </c>
      <c r="AI10">
        <v>2.17</v>
      </c>
      <c r="AJ10">
        <v>2.8380000000000001</v>
      </c>
      <c r="AK10">
        <v>2.778</v>
      </c>
      <c r="AL10">
        <v>3.27</v>
      </c>
      <c r="AM10">
        <v>2.6019999999999999</v>
      </c>
      <c r="AP10">
        <v>9</v>
      </c>
      <c r="AQ10">
        <v>2.6419999999999999</v>
      </c>
      <c r="AR10">
        <v>2.6419999999999999</v>
      </c>
      <c r="AS10">
        <v>2.6819999999999999</v>
      </c>
      <c r="AT10">
        <v>2.0699999999999998</v>
      </c>
      <c r="AU10">
        <v>1.6519999999999999</v>
      </c>
    </row>
    <row r="11" spans="1:47" x14ac:dyDescent="0.25">
      <c r="B11">
        <v>10</v>
      </c>
      <c r="C11">
        <v>6.2859999999999996</v>
      </c>
      <c r="D11">
        <v>5.883</v>
      </c>
      <c r="E11">
        <v>4.8710000000000004</v>
      </c>
      <c r="F11">
        <v>6.3819999999999997</v>
      </c>
      <c r="G11">
        <v>6.0339999999999998</v>
      </c>
      <c r="J11">
        <v>10</v>
      </c>
      <c r="K11">
        <v>5.6820000000000004</v>
      </c>
      <c r="L11">
        <v>4.952</v>
      </c>
      <c r="M11">
        <v>5.1529999999999996</v>
      </c>
      <c r="N11">
        <v>4.9870000000000001</v>
      </c>
      <c r="O11">
        <v>6.7009999999999996</v>
      </c>
      <c r="R11">
        <v>10</v>
      </c>
      <c r="S11">
        <v>4.46</v>
      </c>
      <c r="T11">
        <v>4.2309999999999999</v>
      </c>
      <c r="U11">
        <v>4.8570000000000002</v>
      </c>
      <c r="V11">
        <v>4.3540000000000001</v>
      </c>
      <c r="W11">
        <v>4.1719999999999997</v>
      </c>
      <c r="Z11">
        <v>10</v>
      </c>
      <c r="AA11">
        <v>2.032</v>
      </c>
      <c r="AB11">
        <v>2.9969999999999999</v>
      </c>
      <c r="AC11">
        <v>2.6970000000000001</v>
      </c>
      <c r="AD11">
        <v>2.694</v>
      </c>
      <c r="AE11">
        <v>2.7130000000000001</v>
      </c>
      <c r="AH11">
        <v>10</v>
      </c>
      <c r="AI11">
        <v>2.242</v>
      </c>
      <c r="AJ11">
        <v>2.6259999999999999</v>
      </c>
      <c r="AK11">
        <v>3.194</v>
      </c>
      <c r="AL11">
        <v>2.7879999999999998</v>
      </c>
      <c r="AM11">
        <v>2.9380000000000002</v>
      </c>
      <c r="AP11">
        <v>10</v>
      </c>
      <c r="AQ11">
        <v>2.125</v>
      </c>
      <c r="AR11">
        <v>2.1030000000000002</v>
      </c>
      <c r="AS11">
        <v>2.2839999999999998</v>
      </c>
      <c r="AT11">
        <v>2.9510000000000001</v>
      </c>
      <c r="AU11">
        <v>2.2549999999999999</v>
      </c>
    </row>
    <row r="12" spans="1:47" x14ac:dyDescent="0.25">
      <c r="B12">
        <v>11</v>
      </c>
      <c r="C12">
        <v>5.7039999999999997</v>
      </c>
      <c r="D12">
        <v>5.3739999999999997</v>
      </c>
      <c r="E12">
        <v>5.9470000000000001</v>
      </c>
      <c r="F12">
        <v>6.3179999999999996</v>
      </c>
      <c r="G12">
        <v>5.99</v>
      </c>
      <c r="J12">
        <v>11</v>
      </c>
      <c r="K12">
        <v>6.1589999999999998</v>
      </c>
      <c r="L12">
        <v>4.67</v>
      </c>
      <c r="M12">
        <v>5.7839999999999998</v>
      </c>
      <c r="N12">
        <v>5.8819999999999997</v>
      </c>
      <c r="O12">
        <v>6.4960000000000004</v>
      </c>
      <c r="R12">
        <v>11</v>
      </c>
      <c r="S12">
        <v>5.6029999999999998</v>
      </c>
      <c r="T12">
        <v>2.367</v>
      </c>
      <c r="U12">
        <v>3.6779999999999999</v>
      </c>
      <c r="V12">
        <v>4.6379999999999999</v>
      </c>
      <c r="W12">
        <v>5.3369999999999997</v>
      </c>
      <c r="Z12">
        <v>11</v>
      </c>
      <c r="AA12">
        <v>2.4239999999999999</v>
      </c>
      <c r="AB12">
        <v>2.6850000000000001</v>
      </c>
      <c r="AC12">
        <v>3.6110000000000002</v>
      </c>
      <c r="AD12">
        <v>2.9889999999999999</v>
      </c>
      <c r="AE12">
        <v>3.1059999999999999</v>
      </c>
      <c r="AH12">
        <v>11</v>
      </c>
      <c r="AI12">
        <v>2.4990000000000001</v>
      </c>
      <c r="AJ12">
        <v>4.2249999999999996</v>
      </c>
      <c r="AK12">
        <v>3.45</v>
      </c>
      <c r="AL12">
        <v>2.9209999999999998</v>
      </c>
      <c r="AM12">
        <v>2.8039999999999998</v>
      </c>
      <c r="AP12">
        <v>11</v>
      </c>
      <c r="AQ12">
        <v>2.548</v>
      </c>
      <c r="AR12">
        <v>1.804</v>
      </c>
      <c r="AS12">
        <v>2.8450000000000002</v>
      </c>
      <c r="AT12">
        <v>1.794</v>
      </c>
      <c r="AU12">
        <v>2.0259999999999998</v>
      </c>
    </row>
    <row r="13" spans="1:47" x14ac:dyDescent="0.25">
      <c r="B13">
        <v>12</v>
      </c>
      <c r="C13">
        <v>6.1760000000000002</v>
      </c>
      <c r="D13">
        <v>5.1959999999999997</v>
      </c>
      <c r="E13">
        <v>6.2640000000000002</v>
      </c>
      <c r="F13">
        <v>5.7009999999999996</v>
      </c>
      <c r="G13">
        <v>5.2610000000000001</v>
      </c>
      <c r="J13">
        <v>12</v>
      </c>
      <c r="K13">
        <v>5.1559999999999997</v>
      </c>
      <c r="L13">
        <v>4.2670000000000003</v>
      </c>
      <c r="M13">
        <v>5.9859999999999998</v>
      </c>
      <c r="N13">
        <v>5.3789999999999996</v>
      </c>
      <c r="O13">
        <v>5.01</v>
      </c>
      <c r="R13">
        <v>12</v>
      </c>
      <c r="S13">
        <v>4.1589999999999998</v>
      </c>
      <c r="T13">
        <v>4.8920000000000003</v>
      </c>
      <c r="U13">
        <v>3.5659999999999998</v>
      </c>
      <c r="V13">
        <v>4.4870000000000001</v>
      </c>
      <c r="W13">
        <v>5.0919999999999996</v>
      </c>
      <c r="Z13">
        <v>12</v>
      </c>
      <c r="AA13">
        <v>2.3719999999999999</v>
      </c>
      <c r="AB13">
        <v>2.0230000000000001</v>
      </c>
      <c r="AC13">
        <v>2.5979999999999999</v>
      </c>
      <c r="AD13">
        <v>3.0219999999999998</v>
      </c>
      <c r="AE13">
        <v>3.0379999999999998</v>
      </c>
      <c r="AH13">
        <v>12</v>
      </c>
      <c r="AI13">
        <v>2.8570000000000002</v>
      </c>
      <c r="AJ13">
        <v>2.7509999999999999</v>
      </c>
      <c r="AK13">
        <v>2.9470000000000001</v>
      </c>
      <c r="AL13">
        <v>2.1019999999999999</v>
      </c>
      <c r="AM13">
        <v>3.1669999999999998</v>
      </c>
      <c r="AP13">
        <v>12</v>
      </c>
      <c r="AQ13">
        <v>2.1989999999999998</v>
      </c>
      <c r="AR13">
        <v>2.153</v>
      </c>
      <c r="AS13">
        <v>2.6150000000000002</v>
      </c>
      <c r="AT13">
        <v>1.8680000000000001</v>
      </c>
      <c r="AU13">
        <v>2.1920000000000002</v>
      </c>
    </row>
    <row r="14" spans="1:47" x14ac:dyDescent="0.25">
      <c r="B14">
        <v>13</v>
      </c>
      <c r="C14">
        <v>5.7889999999999997</v>
      </c>
      <c r="D14">
        <v>5.6879999999999997</v>
      </c>
      <c r="E14">
        <v>5.47</v>
      </c>
      <c r="F14">
        <v>5.3970000000000002</v>
      </c>
      <c r="G14">
        <v>6.12</v>
      </c>
      <c r="J14">
        <v>13</v>
      </c>
      <c r="K14">
        <v>4.9219999999999997</v>
      </c>
      <c r="L14">
        <v>5.5469999999999997</v>
      </c>
      <c r="M14">
        <v>4.7629999999999999</v>
      </c>
      <c r="N14">
        <v>5.8520000000000003</v>
      </c>
      <c r="O14">
        <v>6.0410000000000004</v>
      </c>
      <c r="R14">
        <v>13</v>
      </c>
      <c r="S14">
        <v>4.0540000000000003</v>
      </c>
      <c r="T14">
        <v>3.1629999999999998</v>
      </c>
      <c r="U14">
        <v>3.4830000000000001</v>
      </c>
      <c r="V14">
        <v>4.7549999999999999</v>
      </c>
      <c r="W14">
        <v>5.7130000000000001</v>
      </c>
      <c r="Z14">
        <v>13</v>
      </c>
      <c r="AA14">
        <v>2.359</v>
      </c>
      <c r="AB14">
        <v>2.41</v>
      </c>
      <c r="AC14">
        <v>2.44</v>
      </c>
      <c r="AD14">
        <v>2.4809999999999999</v>
      </c>
      <c r="AE14">
        <v>2.68</v>
      </c>
      <c r="AH14">
        <v>13</v>
      </c>
      <c r="AI14">
        <v>2.3039999999999998</v>
      </c>
      <c r="AJ14">
        <v>2.3159999999999998</v>
      </c>
      <c r="AK14">
        <v>3.0190000000000001</v>
      </c>
      <c r="AL14">
        <v>3.53</v>
      </c>
      <c r="AM14">
        <v>2.8279999999999998</v>
      </c>
      <c r="AP14">
        <v>13</v>
      </c>
      <c r="AQ14">
        <v>1.7969999999999999</v>
      </c>
      <c r="AR14">
        <v>2.7879999999999998</v>
      </c>
      <c r="AS14">
        <v>2.3860000000000001</v>
      </c>
      <c r="AT14">
        <v>2.2120000000000002</v>
      </c>
      <c r="AU14">
        <v>1.9630000000000001</v>
      </c>
    </row>
    <row r="15" spans="1:47" x14ac:dyDescent="0.25">
      <c r="B15">
        <v>14</v>
      </c>
      <c r="C15">
        <v>5.5419999999999998</v>
      </c>
      <c r="D15">
        <v>5.46</v>
      </c>
      <c r="E15">
        <v>5.0869999999999997</v>
      </c>
      <c r="F15">
        <v>6.1210000000000004</v>
      </c>
      <c r="G15">
        <v>6.2770000000000001</v>
      </c>
      <c r="J15">
        <v>14</v>
      </c>
      <c r="K15">
        <v>4.9939999999999998</v>
      </c>
      <c r="L15">
        <v>4.1980000000000004</v>
      </c>
      <c r="M15">
        <v>5.5640000000000001</v>
      </c>
      <c r="N15">
        <v>5.8209999999999997</v>
      </c>
      <c r="O15">
        <v>5.9180000000000001</v>
      </c>
      <c r="R15">
        <v>14</v>
      </c>
      <c r="S15">
        <v>4.1180000000000003</v>
      </c>
      <c r="T15">
        <v>4.5289999999999999</v>
      </c>
      <c r="U15">
        <v>4.7779999999999996</v>
      </c>
      <c r="V15">
        <v>3.7650000000000001</v>
      </c>
      <c r="W15">
        <v>5.2409999999999997</v>
      </c>
      <c r="Z15">
        <v>14</v>
      </c>
      <c r="AA15">
        <v>2.2930000000000001</v>
      </c>
      <c r="AB15">
        <v>2.8210000000000002</v>
      </c>
      <c r="AC15">
        <v>2.7930000000000001</v>
      </c>
      <c r="AD15">
        <v>2.9060000000000001</v>
      </c>
      <c r="AE15">
        <v>2.9689999999999999</v>
      </c>
      <c r="AH15">
        <v>14</v>
      </c>
      <c r="AI15">
        <v>2.4249999999999998</v>
      </c>
      <c r="AJ15">
        <v>3.0649999999999999</v>
      </c>
      <c r="AK15">
        <v>2.141</v>
      </c>
      <c r="AL15">
        <v>2.5859999999999999</v>
      </c>
      <c r="AM15">
        <v>3.0289999999999999</v>
      </c>
      <c r="AP15">
        <v>14</v>
      </c>
      <c r="AQ15">
        <v>2.1459999999999999</v>
      </c>
      <c r="AR15">
        <v>2.6509999999999998</v>
      </c>
      <c r="AS15">
        <v>1.6970000000000001</v>
      </c>
      <c r="AT15">
        <v>1.71</v>
      </c>
      <c r="AU15">
        <v>2.577</v>
      </c>
    </row>
    <row r="16" spans="1:47" x14ac:dyDescent="0.25">
      <c r="B16">
        <v>15</v>
      </c>
      <c r="C16">
        <v>5.45</v>
      </c>
      <c r="D16">
        <v>4.5999999999999996</v>
      </c>
      <c r="E16">
        <v>4.7030000000000003</v>
      </c>
      <c r="F16">
        <v>4.7960000000000003</v>
      </c>
      <c r="G16">
        <v>5.56</v>
      </c>
      <c r="J16">
        <v>15</v>
      </c>
      <c r="K16">
        <v>5.1989999999999998</v>
      </c>
      <c r="L16">
        <v>4.6520000000000001</v>
      </c>
      <c r="M16">
        <v>4.8170000000000002</v>
      </c>
      <c r="N16">
        <v>4.6639999999999997</v>
      </c>
      <c r="O16">
        <v>5.9189999999999996</v>
      </c>
      <c r="R16">
        <v>15</v>
      </c>
      <c r="S16">
        <v>3.8940000000000001</v>
      </c>
      <c r="T16">
        <v>4.0279999999999996</v>
      </c>
      <c r="U16">
        <v>3.7189999999999999</v>
      </c>
      <c r="V16">
        <v>4.0739999999999998</v>
      </c>
      <c r="W16">
        <v>5.0250000000000004</v>
      </c>
      <c r="Z16">
        <v>15</v>
      </c>
      <c r="AA16">
        <v>2.0110000000000001</v>
      </c>
      <c r="AB16">
        <v>2.3330000000000002</v>
      </c>
      <c r="AC16">
        <v>3.1419999999999999</v>
      </c>
      <c r="AD16">
        <v>1.748</v>
      </c>
      <c r="AE16">
        <v>2.2000000000000002</v>
      </c>
      <c r="AH16">
        <v>15</v>
      </c>
      <c r="AI16">
        <v>2.4849999999999999</v>
      </c>
      <c r="AJ16">
        <v>2.8769999999999998</v>
      </c>
      <c r="AK16">
        <v>3.0529999999999999</v>
      </c>
      <c r="AL16">
        <v>1.577</v>
      </c>
      <c r="AM16">
        <v>3.6219999999999999</v>
      </c>
      <c r="AP16">
        <v>15</v>
      </c>
      <c r="AQ16">
        <v>2.2080000000000002</v>
      </c>
      <c r="AR16">
        <v>2.1819999999999999</v>
      </c>
      <c r="AS16">
        <v>1.819</v>
      </c>
      <c r="AT16">
        <v>1.8120000000000001</v>
      </c>
      <c r="AU16">
        <v>2.2349999999999999</v>
      </c>
    </row>
    <row r="17" spans="2:47" x14ac:dyDescent="0.25">
      <c r="B17">
        <v>16</v>
      </c>
      <c r="C17">
        <v>5.45</v>
      </c>
      <c r="D17">
        <v>4.88</v>
      </c>
      <c r="E17">
        <v>5.3040000000000003</v>
      </c>
      <c r="F17">
        <v>5.407</v>
      </c>
      <c r="G17">
        <v>5.7409999999999997</v>
      </c>
      <c r="J17">
        <v>16</v>
      </c>
      <c r="K17">
        <v>5.3849999999999998</v>
      </c>
      <c r="L17">
        <v>5.7949999999999999</v>
      </c>
      <c r="M17">
        <v>4.3789999999999996</v>
      </c>
      <c r="N17">
        <v>5.415</v>
      </c>
      <c r="O17">
        <v>5.4539999999999997</v>
      </c>
      <c r="R17">
        <v>16</v>
      </c>
      <c r="S17">
        <v>4.92</v>
      </c>
      <c r="T17">
        <v>3.2229999999999999</v>
      </c>
      <c r="U17">
        <v>4.8</v>
      </c>
      <c r="V17">
        <v>4.423</v>
      </c>
      <c r="W17">
        <v>4.6459999999999999</v>
      </c>
      <c r="Z17">
        <v>16</v>
      </c>
      <c r="AA17">
        <v>2.2360000000000002</v>
      </c>
      <c r="AB17">
        <v>2.4060000000000001</v>
      </c>
      <c r="AC17">
        <v>3.2120000000000002</v>
      </c>
      <c r="AD17">
        <v>2.548</v>
      </c>
      <c r="AE17">
        <v>3.1120000000000001</v>
      </c>
      <c r="AH17">
        <v>16</v>
      </c>
      <c r="AI17">
        <v>2.2519999999999998</v>
      </c>
      <c r="AJ17">
        <v>2.992</v>
      </c>
      <c r="AK17">
        <v>3.0609999999999999</v>
      </c>
      <c r="AL17">
        <v>2.5880000000000001</v>
      </c>
      <c r="AM17">
        <v>3.036</v>
      </c>
      <c r="AP17">
        <v>16</v>
      </c>
      <c r="AQ17">
        <v>2.2229999999999999</v>
      </c>
      <c r="AR17">
        <v>2.6179999999999999</v>
      </c>
      <c r="AS17">
        <v>2.1520000000000001</v>
      </c>
      <c r="AU17">
        <v>2.0840000000000001</v>
      </c>
    </row>
    <row r="18" spans="2:47" x14ac:dyDescent="0.25">
      <c r="B18">
        <v>17</v>
      </c>
      <c r="C18">
        <v>5.9880000000000004</v>
      </c>
      <c r="D18">
        <v>5.5339999999999998</v>
      </c>
      <c r="E18">
        <v>4.0860000000000003</v>
      </c>
      <c r="F18">
        <v>6.0190000000000001</v>
      </c>
      <c r="G18">
        <v>6.1269999999999998</v>
      </c>
      <c r="J18">
        <v>17</v>
      </c>
      <c r="K18">
        <v>5.4340000000000002</v>
      </c>
      <c r="L18">
        <v>4.2960000000000003</v>
      </c>
      <c r="M18">
        <v>4.4459999999999997</v>
      </c>
      <c r="N18">
        <v>4.3010000000000002</v>
      </c>
      <c r="O18">
        <v>6.6550000000000002</v>
      </c>
      <c r="R18">
        <v>17</v>
      </c>
      <c r="S18">
        <v>4.47</v>
      </c>
      <c r="T18">
        <v>3.3620000000000001</v>
      </c>
      <c r="V18">
        <v>3.9910000000000001</v>
      </c>
      <c r="W18">
        <v>5.093</v>
      </c>
      <c r="Z18">
        <v>17</v>
      </c>
      <c r="AA18">
        <v>2.4009999999999998</v>
      </c>
      <c r="AB18">
        <v>2.8410000000000002</v>
      </c>
      <c r="AC18">
        <v>2.6749999999999998</v>
      </c>
      <c r="AD18">
        <v>2.61</v>
      </c>
      <c r="AE18">
        <v>3.0369999999999999</v>
      </c>
      <c r="AH18">
        <v>17</v>
      </c>
      <c r="AI18">
        <v>2.3180000000000001</v>
      </c>
      <c r="AJ18">
        <v>3.2450000000000001</v>
      </c>
      <c r="AK18">
        <v>3.1920000000000002</v>
      </c>
      <c r="AL18">
        <v>2.681</v>
      </c>
      <c r="AM18">
        <v>2.827</v>
      </c>
      <c r="AP18">
        <v>17</v>
      </c>
      <c r="AQ18">
        <v>2.351</v>
      </c>
      <c r="AR18">
        <v>2.3420000000000001</v>
      </c>
      <c r="AS18">
        <v>1.3169999999999999</v>
      </c>
      <c r="AU18">
        <v>2.4860000000000002</v>
      </c>
    </row>
    <row r="19" spans="2:47" x14ac:dyDescent="0.25">
      <c r="B19">
        <v>18</v>
      </c>
      <c r="C19">
        <v>5.3330000000000002</v>
      </c>
      <c r="D19">
        <v>5.1020000000000003</v>
      </c>
      <c r="E19">
        <v>5.0759999999999996</v>
      </c>
      <c r="F19">
        <v>5.7060000000000004</v>
      </c>
      <c r="G19">
        <v>5.2720000000000002</v>
      </c>
      <c r="J19">
        <v>18</v>
      </c>
      <c r="K19">
        <v>4.5670000000000002</v>
      </c>
      <c r="L19">
        <v>5.3440000000000003</v>
      </c>
      <c r="M19">
        <v>5.6950000000000003</v>
      </c>
      <c r="N19">
        <v>5.4269999999999996</v>
      </c>
      <c r="O19">
        <v>5.5910000000000002</v>
      </c>
      <c r="R19">
        <v>18</v>
      </c>
      <c r="S19">
        <v>4.4009999999999998</v>
      </c>
      <c r="T19">
        <v>4.2789999999999999</v>
      </c>
      <c r="V19">
        <v>4.3479999999999999</v>
      </c>
      <c r="W19">
        <v>4.5529999999999999</v>
      </c>
      <c r="Z19">
        <v>18</v>
      </c>
      <c r="AA19">
        <v>2.4390000000000001</v>
      </c>
      <c r="AB19">
        <v>2.0819999999999999</v>
      </c>
      <c r="AD19">
        <v>2.5110000000000001</v>
      </c>
      <c r="AE19">
        <v>3.0030000000000001</v>
      </c>
      <c r="AH19">
        <v>18</v>
      </c>
      <c r="AI19">
        <v>2.4039999999999999</v>
      </c>
      <c r="AJ19">
        <v>2.5459999999999998</v>
      </c>
      <c r="AK19">
        <v>3.37</v>
      </c>
      <c r="AL19">
        <v>3.3849999999999998</v>
      </c>
      <c r="AM19">
        <v>2.657</v>
      </c>
      <c r="AP19">
        <v>18</v>
      </c>
      <c r="AQ19">
        <v>1.653</v>
      </c>
      <c r="AR19">
        <v>2.294</v>
      </c>
      <c r="AS19">
        <v>1.968</v>
      </c>
      <c r="AU19">
        <v>2.4790000000000001</v>
      </c>
    </row>
    <row r="20" spans="2:47" x14ac:dyDescent="0.25">
      <c r="B20">
        <v>19</v>
      </c>
      <c r="C20">
        <v>5.8890000000000002</v>
      </c>
      <c r="D20">
        <v>6.0910000000000002</v>
      </c>
      <c r="E20">
        <v>4.7759999999999998</v>
      </c>
      <c r="F20">
        <v>5.1289999999999996</v>
      </c>
      <c r="G20">
        <v>4.8949999999999996</v>
      </c>
      <c r="J20">
        <v>19</v>
      </c>
      <c r="K20">
        <v>5.0999999999999996</v>
      </c>
      <c r="L20">
        <v>5.048</v>
      </c>
      <c r="M20">
        <v>5.1559999999999997</v>
      </c>
      <c r="N20">
        <v>5.1340000000000003</v>
      </c>
      <c r="O20">
        <v>5.8769999999999998</v>
      </c>
      <c r="R20">
        <v>19</v>
      </c>
      <c r="S20">
        <v>4.2690000000000001</v>
      </c>
      <c r="T20">
        <v>3.871</v>
      </c>
      <c r="V20">
        <v>4.6020000000000003</v>
      </c>
      <c r="W20">
        <v>5.4909999999999997</v>
      </c>
      <c r="Z20">
        <v>19</v>
      </c>
      <c r="AA20">
        <v>2.8860000000000001</v>
      </c>
      <c r="AB20">
        <v>3.2890000000000001</v>
      </c>
      <c r="AD20">
        <v>2.355</v>
      </c>
      <c r="AH20">
        <v>19</v>
      </c>
      <c r="AI20">
        <v>2.6230000000000002</v>
      </c>
      <c r="AJ20">
        <v>2.4969999999999999</v>
      </c>
      <c r="AK20">
        <v>3.694</v>
      </c>
      <c r="AL20">
        <v>2.516</v>
      </c>
      <c r="AM20">
        <v>2.512</v>
      </c>
      <c r="AP20">
        <v>19</v>
      </c>
      <c r="AQ20">
        <v>1.655</v>
      </c>
      <c r="AR20">
        <v>2.004</v>
      </c>
      <c r="AU20">
        <v>1.9950000000000001</v>
      </c>
    </row>
    <row r="21" spans="2:47" x14ac:dyDescent="0.25">
      <c r="B21">
        <v>20</v>
      </c>
      <c r="C21">
        <v>5.1449999999999996</v>
      </c>
      <c r="D21">
        <v>4.359</v>
      </c>
      <c r="E21">
        <v>5.0590000000000002</v>
      </c>
      <c r="F21">
        <v>5.2779999999999996</v>
      </c>
      <c r="G21">
        <v>6.4790000000000001</v>
      </c>
      <c r="J21">
        <v>20</v>
      </c>
      <c r="K21">
        <v>6.4950000000000001</v>
      </c>
      <c r="L21">
        <v>4.0519999999999996</v>
      </c>
      <c r="M21">
        <v>5.9169999999999998</v>
      </c>
      <c r="N21">
        <v>5.7969999999999997</v>
      </c>
      <c r="O21">
        <v>5.468</v>
      </c>
      <c r="R21">
        <v>20</v>
      </c>
      <c r="S21">
        <v>2.915</v>
      </c>
      <c r="T21">
        <v>3.7530000000000001</v>
      </c>
      <c r="V21">
        <v>4.2720000000000002</v>
      </c>
      <c r="W21">
        <v>5.2709999999999999</v>
      </c>
      <c r="AB21">
        <v>2.9289999999999998</v>
      </c>
      <c r="AD21">
        <v>2.331</v>
      </c>
      <c r="AH21">
        <v>20</v>
      </c>
      <c r="AI21">
        <v>2.1070000000000002</v>
      </c>
      <c r="AJ21">
        <v>2.7149999999999999</v>
      </c>
      <c r="AK21">
        <v>3.218</v>
      </c>
      <c r="AL21">
        <v>2.3679999999999999</v>
      </c>
      <c r="AU21">
        <v>2.3679999999999999</v>
      </c>
    </row>
    <row r="22" spans="2:47" x14ac:dyDescent="0.25">
      <c r="B22">
        <v>21</v>
      </c>
      <c r="C22">
        <v>5.9379999999999997</v>
      </c>
      <c r="D22">
        <v>6.0220000000000002</v>
      </c>
      <c r="E22">
        <v>5.5780000000000003</v>
      </c>
      <c r="F22">
        <v>4.9749999999999996</v>
      </c>
      <c r="G22">
        <v>5.0309999999999997</v>
      </c>
      <c r="J22">
        <v>21</v>
      </c>
      <c r="K22">
        <v>4.1879999999999997</v>
      </c>
      <c r="L22">
        <v>5.2190000000000003</v>
      </c>
      <c r="M22">
        <v>5.9909999999999997</v>
      </c>
      <c r="N22">
        <v>5.1820000000000004</v>
      </c>
      <c r="O22">
        <v>5.5720000000000001</v>
      </c>
      <c r="V22">
        <v>5.44</v>
      </c>
      <c r="W22">
        <v>4.3360000000000003</v>
      </c>
      <c r="AB22">
        <v>2.9910000000000001</v>
      </c>
      <c r="AD22">
        <v>2.7149999999999999</v>
      </c>
      <c r="AH22">
        <v>21</v>
      </c>
      <c r="AI22">
        <v>2.3879999999999999</v>
      </c>
      <c r="AJ22">
        <v>2.758</v>
      </c>
      <c r="AL22">
        <v>1.863</v>
      </c>
      <c r="AU22">
        <v>2.004</v>
      </c>
    </row>
    <row r="23" spans="2:47" x14ac:dyDescent="0.25">
      <c r="B23">
        <v>22</v>
      </c>
      <c r="C23">
        <v>5.74</v>
      </c>
      <c r="D23">
        <v>5.5869999999999997</v>
      </c>
      <c r="E23">
        <v>4.7080000000000002</v>
      </c>
      <c r="F23">
        <v>5.4749999999999996</v>
      </c>
      <c r="G23">
        <v>7.0880000000000001</v>
      </c>
      <c r="L23">
        <v>4.907</v>
      </c>
      <c r="M23">
        <v>5.7370000000000001</v>
      </c>
      <c r="N23">
        <v>5.9720000000000004</v>
      </c>
      <c r="O23">
        <v>5.2190000000000003</v>
      </c>
      <c r="W23">
        <v>4.3120000000000003</v>
      </c>
      <c r="AB23">
        <v>2.5529999999999999</v>
      </c>
      <c r="AJ23">
        <v>3.1829999999999998</v>
      </c>
    </row>
    <row r="24" spans="2:47" x14ac:dyDescent="0.25">
      <c r="B24">
        <v>23</v>
      </c>
      <c r="C24">
        <v>5.3419999999999996</v>
      </c>
      <c r="D24">
        <v>4.9960000000000004</v>
      </c>
      <c r="F24">
        <v>6.9290000000000003</v>
      </c>
      <c r="N24">
        <v>6.0179999999999998</v>
      </c>
      <c r="O24">
        <v>6.3559999999999999</v>
      </c>
      <c r="W24">
        <v>4.2279999999999998</v>
      </c>
      <c r="AJ24">
        <v>2.5579999999999998</v>
      </c>
    </row>
    <row r="25" spans="2:47" x14ac:dyDescent="0.25">
      <c r="B25">
        <v>24</v>
      </c>
      <c r="C25">
        <v>5.3010000000000002</v>
      </c>
      <c r="N25">
        <v>5.21</v>
      </c>
      <c r="O25">
        <v>5.7590000000000003</v>
      </c>
    </row>
    <row r="26" spans="2:47" x14ac:dyDescent="0.25">
      <c r="B26">
        <v>25</v>
      </c>
      <c r="C26">
        <v>5.0460000000000003</v>
      </c>
      <c r="N26">
        <v>5.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7"/>
  <sheetViews>
    <sheetView topLeftCell="R1" workbookViewId="0">
      <selection activeCell="AD88" sqref="AD88"/>
    </sheetView>
  </sheetViews>
  <sheetFormatPr defaultRowHeight="15" x14ac:dyDescent="0.25"/>
  <cols>
    <col min="1" max="1" width="9.85546875" bestFit="1" customWidth="1"/>
    <col min="19" max="19" width="13.85546875" bestFit="1" customWidth="1"/>
  </cols>
  <sheetData>
    <row r="1" spans="1:25" x14ac:dyDescent="0.25">
      <c r="A1" t="s">
        <v>25</v>
      </c>
      <c r="C1" t="s">
        <v>2</v>
      </c>
      <c r="D1" t="s">
        <v>3</v>
      </c>
      <c r="E1" t="s">
        <v>4</v>
      </c>
      <c r="F1">
        <v>11.4</v>
      </c>
      <c r="G1">
        <v>11.5</v>
      </c>
      <c r="J1" t="s">
        <v>23</v>
      </c>
      <c r="L1" t="s">
        <v>2</v>
      </c>
      <c r="M1" t="s">
        <v>3</v>
      </c>
      <c r="N1" t="s">
        <v>4</v>
      </c>
      <c r="O1">
        <v>11.4</v>
      </c>
      <c r="P1">
        <v>11.5</v>
      </c>
      <c r="S1" t="s">
        <v>27</v>
      </c>
      <c r="U1">
        <v>2.3420847457627119</v>
      </c>
      <c r="V1">
        <v>2.6328125</v>
      </c>
      <c r="W1">
        <v>2.7172727272727273</v>
      </c>
      <c r="X1">
        <v>2.524526315789474</v>
      </c>
      <c r="Y1">
        <v>2.6393620689655184</v>
      </c>
    </row>
    <row r="2" spans="1:25" x14ac:dyDescent="0.25">
      <c r="A2" t="s">
        <v>24</v>
      </c>
      <c r="B2">
        <v>1</v>
      </c>
      <c r="C2">
        <v>2.8359999999999999</v>
      </c>
      <c r="D2">
        <v>3.234</v>
      </c>
      <c r="E2">
        <v>2.8260000000000001</v>
      </c>
      <c r="F2">
        <v>1.734</v>
      </c>
      <c r="G2">
        <v>2.88</v>
      </c>
      <c r="J2" t="s">
        <v>24</v>
      </c>
      <c r="K2">
        <v>1</v>
      </c>
      <c r="L2">
        <v>5.2320000000000002</v>
      </c>
      <c r="M2">
        <v>4.5750000000000002</v>
      </c>
      <c r="N2">
        <v>5.6269999999999998</v>
      </c>
      <c r="O2">
        <v>5.101</v>
      </c>
      <c r="P2">
        <v>5.4080000000000004</v>
      </c>
      <c r="S2" t="s">
        <v>26</v>
      </c>
      <c r="U2" t="s">
        <v>2</v>
      </c>
      <c r="V2" t="s">
        <v>3</v>
      </c>
      <c r="W2" t="s">
        <v>4</v>
      </c>
      <c r="X2">
        <v>11.4</v>
      </c>
      <c r="Y2">
        <v>11.5</v>
      </c>
    </row>
    <row r="3" spans="1:25" x14ac:dyDescent="0.25">
      <c r="B3">
        <v>2</v>
      </c>
      <c r="C3">
        <v>2.5409999999999999</v>
      </c>
      <c r="D3">
        <v>2.7810000000000001</v>
      </c>
      <c r="E3">
        <v>3.4990000000000001</v>
      </c>
      <c r="F3">
        <v>3.3420000000000001</v>
      </c>
      <c r="G3">
        <v>2.5579999999999998</v>
      </c>
      <c r="K3">
        <v>2</v>
      </c>
      <c r="L3">
        <v>6.2910000000000004</v>
      </c>
      <c r="M3">
        <v>5.1760000000000002</v>
      </c>
      <c r="N3">
        <v>4.4660000000000002</v>
      </c>
      <c r="O3">
        <v>6.5179999999999998</v>
      </c>
      <c r="P3">
        <v>6.8070000000000004</v>
      </c>
      <c r="T3">
        <v>1</v>
      </c>
      <c r="U3">
        <f>L2/2.342085*100</f>
        <v>223.39069675097193</v>
      </c>
      <c r="V3">
        <f>M2/2.632813*100</f>
        <v>173.76851299351682</v>
      </c>
      <c r="W3">
        <f>N2/2.717273*100</f>
        <v>207.08261554875054</v>
      </c>
      <c r="X3">
        <f>O2/2.524526*100</f>
        <v>202.05773281796269</v>
      </c>
      <c r="Y3">
        <f>P2/2.639362*100</f>
        <v>204.89800186560237</v>
      </c>
    </row>
    <row r="4" spans="1:25" x14ac:dyDescent="0.25">
      <c r="B4">
        <v>3</v>
      </c>
      <c r="C4">
        <v>2.6230000000000002</v>
      </c>
      <c r="D4">
        <v>3.1320000000000001</v>
      </c>
      <c r="E4">
        <v>2.9910000000000001</v>
      </c>
      <c r="F4">
        <v>3.0609999999999999</v>
      </c>
      <c r="G4">
        <v>2.2810000000000001</v>
      </c>
      <c r="K4">
        <v>3</v>
      </c>
      <c r="L4">
        <v>5.3019999999999996</v>
      </c>
      <c r="M4">
        <v>5.5410000000000004</v>
      </c>
      <c r="N4">
        <v>4.5030000000000001</v>
      </c>
      <c r="O4">
        <v>6.3310000000000004</v>
      </c>
      <c r="P4">
        <v>6.3890000000000002</v>
      </c>
      <c r="T4">
        <v>2</v>
      </c>
      <c r="U4">
        <f t="shared" ref="U4:U67" si="0">L3/2.342085*100</f>
        <v>268.60681828370878</v>
      </c>
      <c r="V4">
        <f t="shared" ref="V4:V67" si="1">M3/2.632813*100</f>
        <v>196.59580836162689</v>
      </c>
      <c r="W4">
        <f t="shared" ref="W4:W62" si="2">N3/2.717273*100</f>
        <v>164.35595540087434</v>
      </c>
      <c r="X4">
        <f t="shared" ref="X4:X71" si="3">O3/2.524526*100</f>
        <v>258.18708145608326</v>
      </c>
      <c r="Y4">
        <f t="shared" ref="Y4:Y67" si="4">P3/2.639362*100</f>
        <v>257.90323570620478</v>
      </c>
    </row>
    <row r="5" spans="1:25" x14ac:dyDescent="0.25">
      <c r="B5">
        <v>4</v>
      </c>
      <c r="C5">
        <v>2.5550000000000002</v>
      </c>
      <c r="D5">
        <v>2.9489999999999998</v>
      </c>
      <c r="E5">
        <v>2.9039999999999999</v>
      </c>
      <c r="F5">
        <v>2.8879999999999999</v>
      </c>
      <c r="G5">
        <v>2.8780000000000001</v>
      </c>
      <c r="K5">
        <v>4</v>
      </c>
      <c r="L5">
        <v>4.883</v>
      </c>
      <c r="M5">
        <v>5.2469999999999999</v>
      </c>
      <c r="N5">
        <v>5.0970000000000004</v>
      </c>
      <c r="O5">
        <v>5.3840000000000003</v>
      </c>
      <c r="P5">
        <v>7.0209999999999999</v>
      </c>
      <c r="T5">
        <v>3</v>
      </c>
      <c r="U5">
        <f t="shared" si="0"/>
        <v>226.37948665398565</v>
      </c>
      <c r="V5">
        <f t="shared" si="1"/>
        <v>210.45930721247581</v>
      </c>
      <c r="W5">
        <f t="shared" si="2"/>
        <v>165.71761468207279</v>
      </c>
      <c r="X5">
        <f t="shared" si="3"/>
        <v>250.77975033729106</v>
      </c>
      <c r="Y5">
        <f t="shared" si="4"/>
        <v>242.06607505904833</v>
      </c>
    </row>
    <row r="6" spans="1:25" x14ac:dyDescent="0.25">
      <c r="B6">
        <v>5</v>
      </c>
      <c r="C6">
        <v>2.1030000000000002</v>
      </c>
      <c r="D6">
        <v>3</v>
      </c>
      <c r="E6">
        <v>3.153</v>
      </c>
      <c r="F6">
        <v>2.9529999999999998</v>
      </c>
      <c r="G6">
        <v>2.7839999999999998</v>
      </c>
      <c r="K6">
        <v>5</v>
      </c>
      <c r="L6">
        <v>4.8689999999999998</v>
      </c>
      <c r="M6">
        <v>4.4850000000000003</v>
      </c>
      <c r="N6">
        <v>4.827</v>
      </c>
      <c r="O6">
        <v>6.17</v>
      </c>
      <c r="P6">
        <v>5.9630000000000001</v>
      </c>
      <c r="T6">
        <v>4</v>
      </c>
      <c r="U6">
        <f t="shared" si="0"/>
        <v>208.48944423451755</v>
      </c>
      <c r="V6">
        <f t="shared" si="1"/>
        <v>199.29254375453175</v>
      </c>
      <c r="W6">
        <f t="shared" si="2"/>
        <v>187.57776638563737</v>
      </c>
      <c r="X6">
        <f t="shared" si="3"/>
        <v>213.26775798704395</v>
      </c>
      <c r="Y6">
        <f t="shared" si="4"/>
        <v>266.01125575044267</v>
      </c>
    </row>
    <row r="7" spans="1:25" x14ac:dyDescent="0.25">
      <c r="B7">
        <v>6</v>
      </c>
      <c r="C7">
        <v>2.8540000000000001</v>
      </c>
      <c r="D7">
        <v>2.907</v>
      </c>
      <c r="E7">
        <v>2.4</v>
      </c>
      <c r="F7">
        <v>2.2210000000000001</v>
      </c>
      <c r="G7">
        <v>2.375</v>
      </c>
      <c r="K7">
        <v>6</v>
      </c>
      <c r="L7">
        <v>5.3179999999999996</v>
      </c>
      <c r="M7">
        <v>4.5209999999999999</v>
      </c>
      <c r="N7">
        <v>5.2140000000000004</v>
      </c>
      <c r="O7">
        <v>5.641</v>
      </c>
      <c r="P7">
        <v>5.718</v>
      </c>
      <c r="T7">
        <v>5</v>
      </c>
      <c r="U7">
        <f t="shared" si="0"/>
        <v>207.89168625391477</v>
      </c>
      <c r="V7">
        <f t="shared" si="1"/>
        <v>170.35011601659517</v>
      </c>
      <c r="W7">
        <f t="shared" si="2"/>
        <v>177.641333793108</v>
      </c>
      <c r="X7">
        <f t="shared" si="3"/>
        <v>244.40231552378546</v>
      </c>
      <c r="Y7">
        <f t="shared" si="4"/>
        <v>225.92581085883631</v>
      </c>
    </row>
    <row r="8" spans="1:25" x14ac:dyDescent="0.25">
      <c r="B8">
        <v>7</v>
      </c>
      <c r="C8">
        <v>2.3809999999999998</v>
      </c>
      <c r="D8">
        <v>2.9329999999999998</v>
      </c>
      <c r="E8">
        <v>2.4580000000000002</v>
      </c>
      <c r="F8">
        <v>2.5270000000000001</v>
      </c>
      <c r="G8">
        <v>2.4159999999999999</v>
      </c>
      <c r="K8">
        <v>7</v>
      </c>
      <c r="L8">
        <v>4.6269999999999998</v>
      </c>
      <c r="M8">
        <v>5.4660000000000002</v>
      </c>
      <c r="N8">
        <v>5.391</v>
      </c>
      <c r="O8">
        <v>6.08</v>
      </c>
      <c r="P8">
        <v>5.1849999999999996</v>
      </c>
      <c r="T8">
        <v>6</v>
      </c>
      <c r="U8">
        <f t="shared" si="0"/>
        <v>227.06263863181735</v>
      </c>
      <c r="V8">
        <f t="shared" si="1"/>
        <v>171.71747480736383</v>
      </c>
      <c r="W8">
        <f t="shared" si="2"/>
        <v>191.88355384240009</v>
      </c>
      <c r="X8">
        <f t="shared" si="3"/>
        <v>223.44788685083853</v>
      </c>
      <c r="Y8">
        <f t="shared" si="4"/>
        <v>216.64326454650782</v>
      </c>
    </row>
    <row r="9" spans="1:25" x14ac:dyDescent="0.25">
      <c r="B9">
        <v>8</v>
      </c>
      <c r="C9">
        <v>3.29</v>
      </c>
      <c r="D9">
        <v>2.23</v>
      </c>
      <c r="E9">
        <v>2.3159999999999998</v>
      </c>
      <c r="F9">
        <v>2.6749999999999998</v>
      </c>
      <c r="G9">
        <v>3.0710000000000002</v>
      </c>
      <c r="K9">
        <v>8</v>
      </c>
      <c r="L9">
        <v>5.1989999999999998</v>
      </c>
      <c r="M9">
        <v>4.8929999999999998</v>
      </c>
      <c r="N9">
        <v>5.6349999999999998</v>
      </c>
      <c r="O9">
        <v>5.2220000000000004</v>
      </c>
      <c r="P9">
        <v>5.7460000000000004</v>
      </c>
      <c r="T9">
        <v>7</v>
      </c>
      <c r="U9">
        <f t="shared" si="0"/>
        <v>197.55901258921003</v>
      </c>
      <c r="V9">
        <f t="shared" si="1"/>
        <v>207.61064306504107</v>
      </c>
      <c r="W9">
        <f t="shared" si="2"/>
        <v>198.39743743083596</v>
      </c>
      <c r="X9">
        <f t="shared" si="3"/>
        <v>240.8372898516395</v>
      </c>
      <c r="Y9">
        <f t="shared" si="4"/>
        <v>196.4489903241768</v>
      </c>
    </row>
    <row r="10" spans="1:25" x14ac:dyDescent="0.25">
      <c r="B10">
        <v>9</v>
      </c>
      <c r="C10">
        <v>2.3639999999999999</v>
      </c>
      <c r="D10">
        <v>2.6920000000000002</v>
      </c>
      <c r="E10">
        <v>3.2040000000000002</v>
      </c>
      <c r="F10">
        <v>2.8519999999999999</v>
      </c>
      <c r="G10">
        <v>2.694</v>
      </c>
      <c r="K10">
        <v>9</v>
      </c>
      <c r="L10">
        <v>5.617</v>
      </c>
      <c r="M10">
        <v>6.1269999999999998</v>
      </c>
      <c r="N10">
        <v>6.0720000000000001</v>
      </c>
      <c r="O10">
        <v>6.5</v>
      </c>
      <c r="P10">
        <v>6.843</v>
      </c>
      <c r="T10">
        <v>8</v>
      </c>
      <c r="U10">
        <f t="shared" si="0"/>
        <v>221.98169579669397</v>
      </c>
      <c r="V10">
        <f t="shared" si="1"/>
        <v>185.84684897863994</v>
      </c>
      <c r="W10">
        <f t="shared" si="2"/>
        <v>207.37702836630694</v>
      </c>
      <c r="X10">
        <f t="shared" si="3"/>
        <v>206.85071177718117</v>
      </c>
      <c r="Y10">
        <f t="shared" si="4"/>
        <v>217.70412698220252</v>
      </c>
    </row>
    <row r="11" spans="1:25" x14ac:dyDescent="0.25">
      <c r="B11">
        <v>10</v>
      </c>
      <c r="C11">
        <v>2.032</v>
      </c>
      <c r="D11">
        <v>2.9969999999999999</v>
      </c>
      <c r="E11">
        <v>2.6970000000000001</v>
      </c>
      <c r="F11">
        <v>2.694</v>
      </c>
      <c r="G11">
        <v>2.7130000000000001</v>
      </c>
      <c r="K11">
        <v>10</v>
      </c>
      <c r="L11">
        <v>6.2859999999999996</v>
      </c>
      <c r="M11">
        <v>5.883</v>
      </c>
      <c r="N11">
        <v>4.8710000000000004</v>
      </c>
      <c r="O11">
        <v>6.3819999999999997</v>
      </c>
      <c r="P11">
        <v>6.0339999999999998</v>
      </c>
      <c r="T11">
        <v>9</v>
      </c>
      <c r="U11">
        <f t="shared" si="0"/>
        <v>239.82904121754763</v>
      </c>
      <c r="V11">
        <f t="shared" si="1"/>
        <v>232.7168697510989</v>
      </c>
      <c r="W11">
        <f t="shared" si="2"/>
        <v>223.45932852532667</v>
      </c>
      <c r="X11">
        <f t="shared" si="3"/>
        <v>257.47407632165402</v>
      </c>
      <c r="Y11">
        <f t="shared" si="4"/>
        <v>259.26720169495508</v>
      </c>
    </row>
    <row r="12" spans="1:25" x14ac:dyDescent="0.25">
      <c r="B12">
        <v>11</v>
      </c>
      <c r="C12">
        <v>2.4239999999999999</v>
      </c>
      <c r="D12">
        <v>2.6850000000000001</v>
      </c>
      <c r="E12">
        <v>3.6110000000000002</v>
      </c>
      <c r="F12">
        <v>2.9889999999999999</v>
      </c>
      <c r="G12">
        <v>3.1059999999999999</v>
      </c>
      <c r="K12">
        <v>11</v>
      </c>
      <c r="L12">
        <v>5.7039999999999997</v>
      </c>
      <c r="M12">
        <v>5.3739999999999997</v>
      </c>
      <c r="N12">
        <v>5.9470000000000001</v>
      </c>
      <c r="O12">
        <v>6.3179999999999996</v>
      </c>
      <c r="P12">
        <v>5.99</v>
      </c>
      <c r="T12">
        <v>10</v>
      </c>
      <c r="U12">
        <f t="shared" si="0"/>
        <v>268.39333329063629</v>
      </c>
      <c r="V12">
        <f t="shared" si="1"/>
        <v>223.44921572477801</v>
      </c>
      <c r="W12">
        <f t="shared" si="2"/>
        <v>179.26060428966838</v>
      </c>
      <c r="X12">
        <f t="shared" si="3"/>
        <v>252.79993155150709</v>
      </c>
      <c r="Y12">
        <f t="shared" si="4"/>
        <v>228.61585489220499</v>
      </c>
    </row>
    <row r="13" spans="1:25" x14ac:dyDescent="0.25">
      <c r="B13">
        <v>12</v>
      </c>
      <c r="C13">
        <v>2.3719999999999999</v>
      </c>
      <c r="D13">
        <v>2.0230000000000001</v>
      </c>
      <c r="E13">
        <v>2.5979999999999999</v>
      </c>
      <c r="F13">
        <v>3.0219999999999998</v>
      </c>
      <c r="G13">
        <v>3.0379999999999998</v>
      </c>
      <c r="K13">
        <v>12</v>
      </c>
      <c r="L13">
        <v>6.1760000000000002</v>
      </c>
      <c r="M13">
        <v>5.1959999999999997</v>
      </c>
      <c r="N13">
        <v>6.2640000000000002</v>
      </c>
      <c r="O13">
        <v>5.7009999999999996</v>
      </c>
      <c r="P13">
        <v>5.2610000000000001</v>
      </c>
      <c r="T13">
        <v>11</v>
      </c>
      <c r="U13">
        <f t="shared" si="0"/>
        <v>243.54368009700758</v>
      </c>
      <c r="V13">
        <f t="shared" si="1"/>
        <v>204.11628171085448</v>
      </c>
      <c r="W13">
        <f t="shared" si="2"/>
        <v>218.85912825100755</v>
      </c>
      <c r="X13">
        <f t="shared" si="3"/>
        <v>250.26480218464772</v>
      </c>
      <c r="Y13">
        <f t="shared" si="4"/>
        <v>226.94878535039908</v>
      </c>
    </row>
    <row r="14" spans="1:25" x14ac:dyDescent="0.25">
      <c r="B14">
        <v>13</v>
      </c>
      <c r="C14">
        <v>2.359</v>
      </c>
      <c r="D14">
        <v>2.41</v>
      </c>
      <c r="E14">
        <v>2.44</v>
      </c>
      <c r="F14">
        <v>2.4809999999999999</v>
      </c>
      <c r="G14">
        <v>2.68</v>
      </c>
      <c r="K14">
        <v>13</v>
      </c>
      <c r="L14">
        <v>5.7889999999999997</v>
      </c>
      <c r="M14">
        <v>5.6879999999999997</v>
      </c>
      <c r="N14">
        <v>5.47</v>
      </c>
      <c r="O14">
        <v>5.3970000000000002</v>
      </c>
      <c r="P14">
        <v>6.12</v>
      </c>
      <c r="T14">
        <v>12</v>
      </c>
      <c r="U14">
        <f t="shared" si="0"/>
        <v>263.69666344304329</v>
      </c>
      <c r="V14">
        <f t="shared" si="1"/>
        <v>197.35545213427613</v>
      </c>
      <c r="W14">
        <f t="shared" si="2"/>
        <v>230.52523614668087</v>
      </c>
      <c r="X14">
        <f t="shared" si="3"/>
        <v>225.8245706322692</v>
      </c>
      <c r="Y14">
        <f t="shared" si="4"/>
        <v>199.32847407820523</v>
      </c>
    </row>
    <row r="15" spans="1:25" x14ac:dyDescent="0.25">
      <c r="B15">
        <v>14</v>
      </c>
      <c r="C15">
        <v>2.2930000000000001</v>
      </c>
      <c r="D15">
        <v>2.8210000000000002</v>
      </c>
      <c r="E15">
        <v>2.7930000000000001</v>
      </c>
      <c r="F15">
        <v>2.9060000000000001</v>
      </c>
      <c r="G15">
        <v>2.9689999999999999</v>
      </c>
      <c r="K15">
        <v>14</v>
      </c>
      <c r="L15">
        <v>5.5419999999999998</v>
      </c>
      <c r="M15">
        <v>5.46</v>
      </c>
      <c r="N15">
        <v>5.0869999999999997</v>
      </c>
      <c r="O15">
        <v>6.1210000000000004</v>
      </c>
      <c r="P15">
        <v>6.2770000000000001</v>
      </c>
      <c r="T15">
        <v>13</v>
      </c>
      <c r="U15">
        <f t="shared" si="0"/>
        <v>247.17292497923859</v>
      </c>
      <c r="V15">
        <f t="shared" si="1"/>
        <v>216.04268894144778</v>
      </c>
      <c r="W15">
        <f t="shared" si="2"/>
        <v>201.30476400420571</v>
      </c>
      <c r="X15">
        <f t="shared" si="3"/>
        <v>213.78270613968721</v>
      </c>
      <c r="Y15">
        <f t="shared" si="4"/>
        <v>231.87421808755295</v>
      </c>
    </row>
    <row r="16" spans="1:25" x14ac:dyDescent="0.25">
      <c r="B16">
        <v>15</v>
      </c>
      <c r="C16">
        <v>2.0110000000000001</v>
      </c>
      <c r="D16">
        <v>2.3330000000000002</v>
      </c>
      <c r="E16">
        <v>3.1419999999999999</v>
      </c>
      <c r="F16">
        <v>1.748</v>
      </c>
      <c r="G16">
        <v>2.2000000000000002</v>
      </c>
      <c r="K16">
        <v>15</v>
      </c>
      <c r="L16">
        <v>5.45</v>
      </c>
      <c r="M16">
        <v>4.5999999999999996</v>
      </c>
      <c r="N16">
        <v>4.7030000000000003</v>
      </c>
      <c r="O16">
        <v>4.7960000000000003</v>
      </c>
      <c r="P16">
        <v>5.56</v>
      </c>
      <c r="T16">
        <v>14</v>
      </c>
      <c r="U16">
        <f t="shared" si="0"/>
        <v>236.62676632146145</v>
      </c>
      <c r="V16">
        <f t="shared" si="1"/>
        <v>207.38274993324632</v>
      </c>
      <c r="W16">
        <f t="shared" si="2"/>
        <v>187.20975036369182</v>
      </c>
      <c r="X16">
        <f t="shared" si="3"/>
        <v>242.46135710228378</v>
      </c>
      <c r="Y16">
        <f t="shared" si="4"/>
        <v>237.82262531626958</v>
      </c>
    </row>
    <row r="17" spans="2:25" x14ac:dyDescent="0.25">
      <c r="B17">
        <v>16</v>
      </c>
      <c r="C17">
        <v>2.2360000000000002</v>
      </c>
      <c r="D17">
        <v>2.4060000000000001</v>
      </c>
      <c r="E17">
        <v>3.2120000000000002</v>
      </c>
      <c r="F17">
        <v>2.548</v>
      </c>
      <c r="G17">
        <v>3.1120000000000001</v>
      </c>
      <c r="K17">
        <v>16</v>
      </c>
      <c r="L17">
        <v>5.45</v>
      </c>
      <c r="M17">
        <v>4.88</v>
      </c>
      <c r="N17">
        <v>5.3040000000000003</v>
      </c>
      <c r="O17">
        <v>5.407</v>
      </c>
      <c r="P17">
        <v>5.7409999999999997</v>
      </c>
      <c r="T17">
        <v>15</v>
      </c>
      <c r="U17">
        <f t="shared" si="0"/>
        <v>232.69864244892906</v>
      </c>
      <c r="V17">
        <f t="shared" si="1"/>
        <v>174.71806770932835</v>
      </c>
      <c r="W17">
        <f t="shared" si="2"/>
        <v>173.07793512098343</v>
      </c>
      <c r="X17">
        <f t="shared" si="3"/>
        <v>189.97625692902352</v>
      </c>
      <c r="Y17">
        <f t="shared" si="4"/>
        <v>210.65696937365919</v>
      </c>
    </row>
    <row r="18" spans="2:25" x14ac:dyDescent="0.25">
      <c r="B18">
        <v>17</v>
      </c>
      <c r="C18">
        <v>2.4009999999999998</v>
      </c>
      <c r="D18">
        <v>2.8410000000000002</v>
      </c>
      <c r="E18">
        <v>2.6749999999999998</v>
      </c>
      <c r="F18">
        <v>2.61</v>
      </c>
      <c r="G18">
        <v>3.0369999999999999</v>
      </c>
      <c r="K18">
        <v>17</v>
      </c>
      <c r="L18">
        <v>5.9880000000000004</v>
      </c>
      <c r="M18">
        <v>5.5339999999999998</v>
      </c>
      <c r="N18">
        <v>4.0860000000000003</v>
      </c>
      <c r="O18">
        <v>6.0190000000000001</v>
      </c>
      <c r="P18">
        <v>6.1269999999999998</v>
      </c>
      <c r="T18">
        <v>16</v>
      </c>
      <c r="U18">
        <f t="shared" si="0"/>
        <v>232.69864244892906</v>
      </c>
      <c r="V18">
        <f t="shared" si="1"/>
        <v>185.35308052641793</v>
      </c>
      <c r="W18">
        <f t="shared" si="2"/>
        <v>195.19569803990987</v>
      </c>
      <c r="X18">
        <f t="shared" si="3"/>
        <v>214.17882010325903</v>
      </c>
      <c r="Y18">
        <f t="shared" si="4"/>
        <v>217.51468726154272</v>
      </c>
    </row>
    <row r="19" spans="2:25" x14ac:dyDescent="0.25">
      <c r="B19">
        <v>18</v>
      </c>
      <c r="C19">
        <v>2.4390000000000001</v>
      </c>
      <c r="D19">
        <v>2.0819999999999999</v>
      </c>
      <c r="E19">
        <v>2.7290000000000001</v>
      </c>
      <c r="F19">
        <v>2.5110000000000001</v>
      </c>
      <c r="G19">
        <v>3.0030000000000001</v>
      </c>
      <c r="K19">
        <v>18</v>
      </c>
      <c r="L19">
        <v>5.3330000000000002</v>
      </c>
      <c r="M19">
        <v>5.1020000000000003</v>
      </c>
      <c r="N19">
        <v>5.0759999999999996</v>
      </c>
      <c r="O19">
        <v>5.7060000000000004</v>
      </c>
      <c r="P19">
        <v>5.2720000000000002</v>
      </c>
      <c r="T19">
        <v>17</v>
      </c>
      <c r="U19">
        <f t="shared" si="0"/>
        <v>255.6696277035206</v>
      </c>
      <c r="V19">
        <f t="shared" si="1"/>
        <v>210.19343189204852</v>
      </c>
      <c r="W19">
        <f t="shared" si="2"/>
        <v>150.37134656694414</v>
      </c>
      <c r="X19">
        <f t="shared" si="3"/>
        <v>238.42099467385168</v>
      </c>
      <c r="Y19">
        <f t="shared" si="4"/>
        <v>232.1394336964766</v>
      </c>
    </row>
    <row r="20" spans="2:25" x14ac:dyDescent="0.25">
      <c r="B20">
        <v>19</v>
      </c>
      <c r="C20">
        <v>2.8860000000000001</v>
      </c>
      <c r="D20">
        <v>3.2890000000000001</v>
      </c>
      <c r="E20">
        <v>3.4020000000000001</v>
      </c>
      <c r="F20">
        <v>2.355</v>
      </c>
      <c r="G20">
        <v>3.04</v>
      </c>
      <c r="K20">
        <v>19</v>
      </c>
      <c r="L20">
        <v>5.8890000000000002</v>
      </c>
      <c r="M20">
        <v>6.0910000000000002</v>
      </c>
      <c r="N20">
        <v>4.7759999999999998</v>
      </c>
      <c r="O20">
        <v>5.1289999999999996</v>
      </c>
      <c r="P20">
        <v>4.8949999999999996</v>
      </c>
      <c r="T20">
        <v>18</v>
      </c>
      <c r="U20">
        <f t="shared" si="0"/>
        <v>227.7030936110346</v>
      </c>
      <c r="V20">
        <f t="shared" si="1"/>
        <v>193.78512640282466</v>
      </c>
      <c r="W20">
        <f t="shared" si="2"/>
        <v>186.80493273955173</v>
      </c>
      <c r="X20">
        <f t="shared" si="3"/>
        <v>226.02262761405512</v>
      </c>
      <c r="Y20">
        <f t="shared" si="4"/>
        <v>199.74524146365673</v>
      </c>
    </row>
    <row r="21" spans="2:25" x14ac:dyDescent="0.25">
      <c r="B21">
        <v>20</v>
      </c>
      <c r="C21">
        <v>2.395</v>
      </c>
      <c r="D21">
        <v>2.9289999999999998</v>
      </c>
      <c r="E21">
        <v>3.1779999999999999</v>
      </c>
      <c r="F21">
        <v>2.331</v>
      </c>
      <c r="G21">
        <v>2.95</v>
      </c>
      <c r="K21">
        <v>20</v>
      </c>
      <c r="L21">
        <v>5.1449999999999996</v>
      </c>
      <c r="M21">
        <v>4.359</v>
      </c>
      <c r="N21">
        <v>5.0590000000000002</v>
      </c>
      <c r="O21">
        <v>5.2779999999999996</v>
      </c>
      <c r="P21">
        <v>6.4790000000000001</v>
      </c>
      <c r="T21">
        <v>19</v>
      </c>
      <c r="U21">
        <f t="shared" si="0"/>
        <v>251.44262484068682</v>
      </c>
      <c r="V21">
        <f t="shared" si="1"/>
        <v>231.34951096033026</v>
      </c>
      <c r="W21">
        <f t="shared" si="2"/>
        <v>175.76445208118579</v>
      </c>
      <c r="X21">
        <f t="shared" si="3"/>
        <v>203.16685191596363</v>
      </c>
      <c r="Y21">
        <f t="shared" si="4"/>
        <v>185.4614865259104</v>
      </c>
    </row>
    <row r="22" spans="2:25" x14ac:dyDescent="0.25">
      <c r="B22">
        <v>21</v>
      </c>
      <c r="C22">
        <v>3.4340000000000002</v>
      </c>
      <c r="D22">
        <v>2.9910000000000001</v>
      </c>
      <c r="E22">
        <v>2.9460000000000002</v>
      </c>
      <c r="F22">
        <v>2.7149999999999999</v>
      </c>
      <c r="G22">
        <v>2.9140000000000001</v>
      </c>
      <c r="K22">
        <v>21</v>
      </c>
      <c r="L22">
        <v>5.9379999999999997</v>
      </c>
      <c r="M22">
        <v>6.0220000000000002</v>
      </c>
      <c r="N22">
        <v>5.5780000000000003</v>
      </c>
      <c r="O22">
        <v>4.9749999999999996</v>
      </c>
      <c r="P22">
        <v>5.0309999999999997</v>
      </c>
      <c r="T22">
        <v>20</v>
      </c>
      <c r="U22">
        <f t="shared" si="0"/>
        <v>219.67605787151192</v>
      </c>
      <c r="V22">
        <f t="shared" si="1"/>
        <v>165.56436024890488</v>
      </c>
      <c r="W22">
        <f t="shared" si="2"/>
        <v>186.17930550224435</v>
      </c>
      <c r="X22">
        <f t="shared" si="3"/>
        <v>209.06894997318309</v>
      </c>
      <c r="Y22">
        <f t="shared" si="4"/>
        <v>245.47599003092409</v>
      </c>
    </row>
    <row r="23" spans="2:25" x14ac:dyDescent="0.25">
      <c r="B23">
        <v>22</v>
      </c>
      <c r="C23">
        <v>2.661</v>
      </c>
      <c r="D23">
        <v>2.5529999999999999</v>
      </c>
      <c r="E23">
        <v>3.032</v>
      </c>
      <c r="F23">
        <v>3.0659999999999998</v>
      </c>
      <c r="G23">
        <v>3.3340000000000001</v>
      </c>
      <c r="K23">
        <v>22</v>
      </c>
      <c r="L23">
        <v>5.74</v>
      </c>
      <c r="M23">
        <v>5.5869999999999997</v>
      </c>
      <c r="N23">
        <v>4.7080000000000002</v>
      </c>
      <c r="O23">
        <v>5.4749999999999996</v>
      </c>
      <c r="P23">
        <v>7.0880000000000001</v>
      </c>
      <c r="T23">
        <v>21</v>
      </c>
      <c r="U23">
        <f t="shared" si="0"/>
        <v>253.53477777279645</v>
      </c>
      <c r="V23">
        <f t="shared" si="1"/>
        <v>228.72873994469032</v>
      </c>
      <c r="W23">
        <f t="shared" si="2"/>
        <v>205.27933704121742</v>
      </c>
      <c r="X23">
        <f t="shared" si="3"/>
        <v>197.06669687695828</v>
      </c>
      <c r="Y23">
        <f t="shared" si="4"/>
        <v>190.61424692785602</v>
      </c>
    </row>
    <row r="24" spans="2:25" x14ac:dyDescent="0.25">
      <c r="B24">
        <v>23</v>
      </c>
      <c r="C24">
        <v>2.6040000000000001</v>
      </c>
      <c r="D24">
        <v>2.052</v>
      </c>
      <c r="E24">
        <v>3.492</v>
      </c>
      <c r="F24">
        <v>2.3239999999999998</v>
      </c>
      <c r="G24">
        <v>2.4449999999999998</v>
      </c>
      <c r="K24">
        <v>23</v>
      </c>
      <c r="L24">
        <v>5.3419999999999996</v>
      </c>
      <c r="M24">
        <v>4.9960000000000004</v>
      </c>
      <c r="N24">
        <v>5.4850000000000003</v>
      </c>
      <c r="O24">
        <v>6.9290000000000003</v>
      </c>
      <c r="P24">
        <v>6.1539999999999999</v>
      </c>
      <c r="T24">
        <v>22</v>
      </c>
      <c r="U24">
        <f t="shared" si="0"/>
        <v>245.08077204712896</v>
      </c>
      <c r="V24">
        <f t="shared" si="1"/>
        <v>212.20648788956905</v>
      </c>
      <c r="W24">
        <f t="shared" si="2"/>
        <v>173.2619431319562</v>
      </c>
      <c r="X24">
        <f t="shared" si="3"/>
        <v>216.87239505554709</v>
      </c>
      <c r="Y24">
        <f t="shared" si="4"/>
        <v>268.54974800728354</v>
      </c>
    </row>
    <row r="25" spans="2:25" x14ac:dyDescent="0.25">
      <c r="B25">
        <v>24</v>
      </c>
      <c r="C25">
        <v>2.06</v>
      </c>
      <c r="D25">
        <v>3.077</v>
      </c>
      <c r="E25">
        <v>3.351</v>
      </c>
      <c r="F25">
        <v>2.6909999999999998</v>
      </c>
      <c r="G25">
        <v>2.8879999999999999</v>
      </c>
      <c r="K25">
        <v>24</v>
      </c>
      <c r="L25">
        <v>5.3010000000000002</v>
      </c>
      <c r="M25">
        <v>5.0979999999999999</v>
      </c>
      <c r="N25">
        <v>5.4130000000000003</v>
      </c>
      <c r="O25">
        <v>5.73</v>
      </c>
      <c r="P25">
        <v>5.9219999999999997</v>
      </c>
      <c r="T25">
        <v>23</v>
      </c>
      <c r="U25">
        <f t="shared" si="0"/>
        <v>228.08736659856496</v>
      </c>
      <c r="V25">
        <f t="shared" si="1"/>
        <v>189.75901440778361</v>
      </c>
      <c r="W25">
        <f t="shared" si="2"/>
        <v>201.85678803712398</v>
      </c>
      <c r="X25">
        <f t="shared" si="3"/>
        <v>274.46736535888323</v>
      </c>
      <c r="Y25">
        <f t="shared" si="4"/>
        <v>233.16240818803936</v>
      </c>
    </row>
    <row r="26" spans="2:25" x14ac:dyDescent="0.25">
      <c r="B26">
        <v>25</v>
      </c>
      <c r="C26">
        <v>2.46</v>
      </c>
      <c r="D26">
        <v>3.7280000000000002</v>
      </c>
      <c r="E26">
        <v>3.1539999999999999</v>
      </c>
      <c r="F26">
        <v>3.0739999999999998</v>
      </c>
      <c r="G26">
        <v>3.6230000000000002</v>
      </c>
      <c r="K26">
        <v>25</v>
      </c>
      <c r="L26">
        <v>5.0460000000000003</v>
      </c>
      <c r="M26">
        <v>6.7859999999999996</v>
      </c>
      <c r="N26">
        <v>5.7530000000000001</v>
      </c>
      <c r="O26">
        <v>5.71</v>
      </c>
      <c r="P26">
        <v>6.0529999999999999</v>
      </c>
      <c r="T26">
        <v>24</v>
      </c>
      <c r="U26">
        <f t="shared" si="0"/>
        <v>226.33678965537118</v>
      </c>
      <c r="V26">
        <f t="shared" si="1"/>
        <v>193.63319764829481</v>
      </c>
      <c r="W26">
        <f t="shared" si="2"/>
        <v>199.20707267911618</v>
      </c>
      <c r="X26">
        <f t="shared" si="3"/>
        <v>226.97330112662738</v>
      </c>
      <c r="Y26">
        <f t="shared" si="4"/>
        <v>224.37240514942624</v>
      </c>
    </row>
    <row r="27" spans="2:25" x14ac:dyDescent="0.25">
      <c r="B27">
        <v>26</v>
      </c>
      <c r="C27">
        <v>1.9430000000000001</v>
      </c>
      <c r="D27">
        <v>2.758</v>
      </c>
      <c r="E27">
        <v>2.778</v>
      </c>
      <c r="F27">
        <v>2.6110000000000002</v>
      </c>
      <c r="G27">
        <v>2.6219999999999999</v>
      </c>
      <c r="K27">
        <v>26</v>
      </c>
      <c r="L27">
        <v>5.2350000000000003</v>
      </c>
      <c r="M27">
        <v>5.8490000000000002</v>
      </c>
      <c r="N27">
        <v>4.4269999999999996</v>
      </c>
      <c r="O27">
        <v>4.9489999999999998</v>
      </c>
      <c r="P27">
        <v>5.42</v>
      </c>
      <c r="T27">
        <v>25</v>
      </c>
      <c r="U27">
        <f t="shared" si="0"/>
        <v>215.44905500867819</v>
      </c>
      <c r="V27">
        <f t="shared" si="1"/>
        <v>257.74713205989184</v>
      </c>
      <c r="W27">
        <f t="shared" si="2"/>
        <v>211.71961742526423</v>
      </c>
      <c r="X27">
        <f t="shared" si="3"/>
        <v>226.18107319948382</v>
      </c>
      <c r="Y27">
        <f t="shared" si="4"/>
        <v>229.33572583071208</v>
      </c>
    </row>
    <row r="28" spans="2:25" x14ac:dyDescent="0.25">
      <c r="B28">
        <v>27</v>
      </c>
      <c r="C28">
        <v>2.1019999999999999</v>
      </c>
      <c r="D28">
        <v>3.298</v>
      </c>
      <c r="E28">
        <v>3.194</v>
      </c>
      <c r="F28">
        <v>3.1549999999999998</v>
      </c>
      <c r="G28">
        <v>2.6019999999999999</v>
      </c>
      <c r="K28">
        <v>27</v>
      </c>
      <c r="L28">
        <v>5.5529999999999999</v>
      </c>
      <c r="M28">
        <v>4.202</v>
      </c>
      <c r="N28">
        <v>5.2009999999999996</v>
      </c>
      <c r="O28">
        <v>5.6260000000000003</v>
      </c>
      <c r="P28">
        <v>5.8170000000000002</v>
      </c>
      <c r="T28">
        <v>26</v>
      </c>
      <c r="U28">
        <f t="shared" si="0"/>
        <v>223.51878774681535</v>
      </c>
      <c r="V28">
        <f t="shared" si="1"/>
        <v>222.15782131127432</v>
      </c>
      <c r="W28">
        <f t="shared" si="2"/>
        <v>162.92069291528674</v>
      </c>
      <c r="X28">
        <f t="shared" si="3"/>
        <v>196.03680057167168</v>
      </c>
      <c r="Y28">
        <f t="shared" si="4"/>
        <v>205.3526571951858</v>
      </c>
    </row>
    <row r="29" spans="2:25" x14ac:dyDescent="0.25">
      <c r="B29">
        <v>28</v>
      </c>
      <c r="C29">
        <v>2.17</v>
      </c>
      <c r="D29">
        <v>3.016</v>
      </c>
      <c r="E29">
        <v>3.45</v>
      </c>
      <c r="F29">
        <v>3.004</v>
      </c>
      <c r="G29">
        <v>2.9380000000000002</v>
      </c>
      <c r="K29">
        <v>28</v>
      </c>
      <c r="L29">
        <v>6.3440000000000003</v>
      </c>
      <c r="M29">
        <v>4.6859999999999999</v>
      </c>
      <c r="N29">
        <v>5.29</v>
      </c>
      <c r="O29">
        <v>4.5570000000000004</v>
      </c>
      <c r="P29">
        <v>5.1870000000000003</v>
      </c>
      <c r="T29">
        <v>27</v>
      </c>
      <c r="U29">
        <f t="shared" si="0"/>
        <v>237.09643330622075</v>
      </c>
      <c r="V29">
        <f t="shared" si="1"/>
        <v>159.60115663360824</v>
      </c>
      <c r="W29">
        <f t="shared" si="2"/>
        <v>191.40513301387088</v>
      </c>
      <c r="X29">
        <f t="shared" si="3"/>
        <v>222.8537159054809</v>
      </c>
      <c r="Y29">
        <f t="shared" si="4"/>
        <v>220.3941710155712</v>
      </c>
    </row>
    <row r="30" spans="2:25" x14ac:dyDescent="0.25">
      <c r="B30">
        <v>29</v>
      </c>
      <c r="C30">
        <v>2.242</v>
      </c>
      <c r="D30">
        <v>2.9550000000000001</v>
      </c>
      <c r="E30">
        <v>2.9470000000000001</v>
      </c>
      <c r="F30">
        <v>2.89</v>
      </c>
      <c r="G30">
        <v>2.8039999999999998</v>
      </c>
      <c r="K30">
        <v>29</v>
      </c>
      <c r="L30">
        <v>5.766</v>
      </c>
      <c r="M30">
        <v>5.4450000000000003</v>
      </c>
      <c r="N30">
        <v>5.1100000000000003</v>
      </c>
      <c r="O30">
        <v>5.1349999999999998</v>
      </c>
      <c r="P30">
        <v>5.4969999999999999</v>
      </c>
      <c r="T30">
        <v>28</v>
      </c>
      <c r="U30">
        <f t="shared" si="0"/>
        <v>270.8697592102763</v>
      </c>
      <c r="V30">
        <f t="shared" si="1"/>
        <v>177.98453593172016</v>
      </c>
      <c r="W30">
        <f t="shared" si="2"/>
        <v>194.68047560918612</v>
      </c>
      <c r="X30">
        <f t="shared" si="3"/>
        <v>180.50913319965812</v>
      </c>
      <c r="Y30">
        <f t="shared" si="4"/>
        <v>196.52476621244074</v>
      </c>
    </row>
    <row r="31" spans="2:25" x14ac:dyDescent="0.25">
      <c r="B31">
        <v>30</v>
      </c>
      <c r="C31">
        <v>2.4990000000000001</v>
      </c>
      <c r="D31">
        <v>2.2919999999999998</v>
      </c>
      <c r="E31">
        <v>3.0190000000000001</v>
      </c>
      <c r="F31">
        <v>3.27</v>
      </c>
      <c r="G31">
        <v>3.1669999999999998</v>
      </c>
      <c r="K31">
        <v>30</v>
      </c>
      <c r="L31">
        <v>5.5279999999999996</v>
      </c>
      <c r="M31">
        <v>4.3959999999999999</v>
      </c>
      <c r="N31">
        <v>5.3239999999999998</v>
      </c>
      <c r="O31">
        <v>5.4950000000000001</v>
      </c>
      <c r="P31">
        <v>5.2779999999999996</v>
      </c>
      <c r="T31">
        <v>29</v>
      </c>
      <c r="U31">
        <f t="shared" si="0"/>
        <v>246.19089401110551</v>
      </c>
      <c r="V31">
        <f t="shared" si="1"/>
        <v>206.81301710375939</v>
      </c>
      <c r="W31">
        <f t="shared" si="2"/>
        <v>188.05618721416658</v>
      </c>
      <c r="X31">
        <f t="shared" si="3"/>
        <v>203.4045202941067</v>
      </c>
      <c r="Y31">
        <f t="shared" si="4"/>
        <v>208.27002889334616</v>
      </c>
    </row>
    <row r="32" spans="2:25" x14ac:dyDescent="0.25">
      <c r="B32">
        <v>31</v>
      </c>
      <c r="C32">
        <v>2.8570000000000002</v>
      </c>
      <c r="D32">
        <v>2.8380000000000001</v>
      </c>
      <c r="E32">
        <v>2.141</v>
      </c>
      <c r="F32">
        <v>2.7879999999999998</v>
      </c>
      <c r="G32">
        <v>2.8279999999999998</v>
      </c>
      <c r="K32">
        <v>31</v>
      </c>
      <c r="L32">
        <v>5.806</v>
      </c>
      <c r="M32">
        <v>4.5780000000000003</v>
      </c>
      <c r="N32">
        <v>5.8460000000000001</v>
      </c>
      <c r="O32">
        <v>5.4889999999999999</v>
      </c>
      <c r="P32">
        <v>6.3390000000000004</v>
      </c>
      <c r="T32">
        <v>30</v>
      </c>
      <c r="U32">
        <f t="shared" si="0"/>
        <v>236.02900834085867</v>
      </c>
      <c r="V32">
        <f t="shared" si="1"/>
        <v>166.96970122830598</v>
      </c>
      <c r="W32">
        <f t="shared" si="2"/>
        <v>195.93173008380091</v>
      </c>
      <c r="X32">
        <f t="shared" si="3"/>
        <v>217.66462298269062</v>
      </c>
      <c r="Y32">
        <f t="shared" si="4"/>
        <v>199.97256912844844</v>
      </c>
    </row>
    <row r="33" spans="2:25" x14ac:dyDescent="0.25">
      <c r="B33">
        <v>32</v>
      </c>
      <c r="C33">
        <v>2.3039999999999998</v>
      </c>
      <c r="D33">
        <v>2.6259999999999999</v>
      </c>
      <c r="E33">
        <v>3.0529999999999999</v>
      </c>
      <c r="F33">
        <v>2.9209999999999998</v>
      </c>
      <c r="G33">
        <v>3.0289999999999999</v>
      </c>
      <c r="K33">
        <v>32</v>
      </c>
      <c r="L33">
        <v>4.63</v>
      </c>
      <c r="M33">
        <v>4.758</v>
      </c>
      <c r="N33">
        <v>5.1529999999999996</v>
      </c>
      <c r="O33">
        <v>5.819</v>
      </c>
      <c r="P33">
        <v>6.7009999999999996</v>
      </c>
      <c r="T33">
        <v>31</v>
      </c>
      <c r="U33">
        <f t="shared" si="0"/>
        <v>247.89877395568479</v>
      </c>
      <c r="V33">
        <f t="shared" si="1"/>
        <v>173.8824595594142</v>
      </c>
      <c r="W33">
        <f t="shared" si="2"/>
        <v>215.14216642935767</v>
      </c>
      <c r="X33">
        <f t="shared" si="3"/>
        <v>217.42695460454757</v>
      </c>
      <c r="Y33">
        <f t="shared" si="4"/>
        <v>240.1716778524507</v>
      </c>
    </row>
    <row r="34" spans="2:25" x14ac:dyDescent="0.25">
      <c r="B34">
        <v>33</v>
      </c>
      <c r="C34">
        <v>2.4249999999999998</v>
      </c>
      <c r="D34">
        <v>4.2249999999999996</v>
      </c>
      <c r="E34">
        <v>3.0609999999999999</v>
      </c>
      <c r="F34">
        <v>2.1019999999999999</v>
      </c>
      <c r="G34">
        <v>3.6219999999999999</v>
      </c>
      <c r="K34">
        <v>33</v>
      </c>
      <c r="L34">
        <v>5.1219999999999999</v>
      </c>
      <c r="M34">
        <v>4.952</v>
      </c>
      <c r="N34">
        <v>5.7839999999999998</v>
      </c>
      <c r="O34">
        <v>4.9870000000000001</v>
      </c>
      <c r="P34">
        <v>6.4960000000000004</v>
      </c>
      <c r="T34">
        <v>32</v>
      </c>
      <c r="U34">
        <f t="shared" si="0"/>
        <v>197.68710358505348</v>
      </c>
      <c r="V34">
        <f t="shared" si="1"/>
        <v>180.71925351325748</v>
      </c>
      <c r="W34">
        <f t="shared" si="2"/>
        <v>189.63865610853233</v>
      </c>
      <c r="X34">
        <f t="shared" si="3"/>
        <v>230.49871540241617</v>
      </c>
      <c r="Y34">
        <f t="shared" si="4"/>
        <v>253.88711362821769</v>
      </c>
    </row>
    <row r="35" spans="2:25" x14ac:dyDescent="0.25">
      <c r="B35">
        <v>34</v>
      </c>
      <c r="C35">
        <v>2.4849999999999999</v>
      </c>
      <c r="D35">
        <v>2.7509999999999999</v>
      </c>
      <c r="E35">
        <v>3.1920000000000002</v>
      </c>
      <c r="F35">
        <v>3.53</v>
      </c>
      <c r="G35">
        <v>3.036</v>
      </c>
      <c r="K35">
        <v>34</v>
      </c>
      <c r="L35">
        <v>5.12</v>
      </c>
      <c r="M35">
        <v>4.67</v>
      </c>
      <c r="N35">
        <v>5.9859999999999998</v>
      </c>
      <c r="O35">
        <v>5.8819999999999997</v>
      </c>
      <c r="P35">
        <v>5.01</v>
      </c>
      <c r="T35">
        <v>33</v>
      </c>
      <c r="U35">
        <f t="shared" si="0"/>
        <v>218.69402690337884</v>
      </c>
      <c r="V35">
        <f t="shared" si="1"/>
        <v>188.08779810795525</v>
      </c>
      <c r="W35">
        <f t="shared" si="2"/>
        <v>212.86046709329537</v>
      </c>
      <c r="X35">
        <f t="shared" si="3"/>
        <v>197.54203363324444</v>
      </c>
      <c r="Y35">
        <f t="shared" si="4"/>
        <v>246.12008508116733</v>
      </c>
    </row>
    <row r="36" spans="2:25" x14ac:dyDescent="0.25">
      <c r="B36">
        <v>35</v>
      </c>
      <c r="C36">
        <v>2.2519999999999998</v>
      </c>
      <c r="D36">
        <v>2.3159999999999998</v>
      </c>
      <c r="E36">
        <v>3.37</v>
      </c>
      <c r="F36">
        <v>2.5859999999999999</v>
      </c>
      <c r="G36">
        <v>2.827</v>
      </c>
      <c r="K36">
        <v>35</v>
      </c>
      <c r="L36">
        <v>5.6820000000000004</v>
      </c>
      <c r="M36">
        <v>4.2670000000000003</v>
      </c>
      <c r="N36">
        <v>4.7629999999999999</v>
      </c>
      <c r="O36">
        <v>5.3789999999999996</v>
      </c>
      <c r="P36">
        <v>6.0410000000000004</v>
      </c>
      <c r="T36">
        <v>34</v>
      </c>
      <c r="U36">
        <f t="shared" si="0"/>
        <v>218.60863290614989</v>
      </c>
      <c r="V36">
        <f t="shared" si="1"/>
        <v>177.37682091360077</v>
      </c>
      <c r="W36">
        <f t="shared" si="2"/>
        <v>220.29439073659512</v>
      </c>
      <c r="X36">
        <f t="shared" si="3"/>
        <v>232.99423337291833</v>
      </c>
      <c r="Y36">
        <f t="shared" si="4"/>
        <v>189.81860010108502</v>
      </c>
    </row>
    <row r="37" spans="2:25" x14ac:dyDescent="0.25">
      <c r="B37">
        <v>36</v>
      </c>
      <c r="C37">
        <v>2.3180000000000001</v>
      </c>
      <c r="D37">
        <v>3.0649999999999999</v>
      </c>
      <c r="E37">
        <v>3.694</v>
      </c>
      <c r="F37">
        <v>1.577</v>
      </c>
      <c r="G37">
        <v>2.657</v>
      </c>
      <c r="K37">
        <v>36</v>
      </c>
      <c r="L37">
        <v>6.1589999999999998</v>
      </c>
      <c r="M37">
        <v>5.5469999999999997</v>
      </c>
      <c r="N37">
        <v>5.5640000000000001</v>
      </c>
      <c r="O37">
        <v>5.8520000000000003</v>
      </c>
      <c r="P37">
        <v>5.9180000000000001</v>
      </c>
      <c r="T37">
        <v>35</v>
      </c>
      <c r="U37">
        <f t="shared" si="0"/>
        <v>242.60434612748898</v>
      </c>
      <c r="V37">
        <f t="shared" si="1"/>
        <v>162.06999889471831</v>
      </c>
      <c r="W37">
        <f t="shared" si="2"/>
        <v>175.28603125265661</v>
      </c>
      <c r="X37">
        <f t="shared" si="3"/>
        <v>213.06970100525803</v>
      </c>
      <c r="Y37">
        <f t="shared" si="4"/>
        <v>228.8810705011287</v>
      </c>
    </row>
    <row r="38" spans="2:25" x14ac:dyDescent="0.25">
      <c r="B38">
        <v>37</v>
      </c>
      <c r="C38">
        <v>2.4039999999999999</v>
      </c>
      <c r="D38">
        <v>2.8769999999999998</v>
      </c>
      <c r="E38">
        <v>3.218</v>
      </c>
      <c r="F38">
        <v>2.5880000000000001</v>
      </c>
      <c r="G38">
        <v>2.512</v>
      </c>
      <c r="K38">
        <v>37</v>
      </c>
      <c r="L38">
        <v>5.1559999999999997</v>
      </c>
      <c r="M38">
        <v>4.1980000000000004</v>
      </c>
      <c r="N38">
        <v>4.8170000000000002</v>
      </c>
      <c r="O38">
        <v>5.8209999999999997</v>
      </c>
      <c r="P38">
        <v>5.9189999999999996</v>
      </c>
      <c r="T38">
        <v>36</v>
      </c>
      <c r="U38">
        <f t="shared" si="0"/>
        <v>262.97081446659706</v>
      </c>
      <c r="V38">
        <f t="shared" si="1"/>
        <v>210.68720034427054</v>
      </c>
      <c r="W38">
        <f t="shared" si="2"/>
        <v>204.76411461049366</v>
      </c>
      <c r="X38">
        <f t="shared" si="3"/>
        <v>231.80589148220304</v>
      </c>
      <c r="Y38">
        <f t="shared" si="4"/>
        <v>224.22085337289843</v>
      </c>
    </row>
    <row r="39" spans="2:25" x14ac:dyDescent="0.25">
      <c r="B39">
        <v>38</v>
      </c>
      <c r="C39">
        <v>2.6230000000000002</v>
      </c>
      <c r="D39">
        <v>2.992</v>
      </c>
      <c r="E39">
        <v>2.3340000000000001</v>
      </c>
      <c r="F39">
        <v>2.681</v>
      </c>
      <c r="G39">
        <v>2.6309999999999998</v>
      </c>
      <c r="K39">
        <v>38</v>
      </c>
      <c r="L39">
        <v>4.9219999999999997</v>
      </c>
      <c r="M39">
        <v>4.6520000000000001</v>
      </c>
      <c r="N39">
        <v>4.3789999999999996</v>
      </c>
      <c r="O39">
        <v>4.6639999999999997</v>
      </c>
      <c r="P39">
        <v>5.4539999999999997</v>
      </c>
      <c r="T39">
        <v>37</v>
      </c>
      <c r="U39">
        <f t="shared" si="0"/>
        <v>220.14572485627122</v>
      </c>
      <c r="V39">
        <f t="shared" si="1"/>
        <v>159.44922787907839</v>
      </c>
      <c r="W39">
        <f t="shared" si="2"/>
        <v>177.27331777116248</v>
      </c>
      <c r="X39">
        <f t="shared" si="3"/>
        <v>230.57793819513051</v>
      </c>
      <c r="Y39">
        <f t="shared" si="4"/>
        <v>224.25874131703037</v>
      </c>
    </row>
    <row r="40" spans="2:25" x14ac:dyDescent="0.25">
      <c r="B40">
        <v>39</v>
      </c>
      <c r="C40">
        <v>2.1070000000000002</v>
      </c>
      <c r="D40">
        <v>3.2450000000000001</v>
      </c>
      <c r="E40">
        <v>2.2360000000000002</v>
      </c>
      <c r="F40">
        <v>3.3849999999999998</v>
      </c>
      <c r="G40">
        <v>2.411</v>
      </c>
      <c r="K40">
        <v>39</v>
      </c>
      <c r="L40">
        <v>4.9939999999999998</v>
      </c>
      <c r="M40">
        <v>5.7949999999999999</v>
      </c>
      <c r="N40">
        <v>4.4459999999999997</v>
      </c>
      <c r="O40">
        <v>5.415</v>
      </c>
      <c r="P40">
        <v>6.6550000000000002</v>
      </c>
      <c r="T40">
        <v>38</v>
      </c>
      <c r="U40">
        <f t="shared" si="0"/>
        <v>210.15462718048235</v>
      </c>
      <c r="V40">
        <f t="shared" si="1"/>
        <v>176.69314151821644</v>
      </c>
      <c r="W40">
        <f t="shared" si="2"/>
        <v>161.15421600994819</v>
      </c>
      <c r="X40">
        <f t="shared" si="3"/>
        <v>184.74755260987607</v>
      </c>
      <c r="Y40">
        <f t="shared" si="4"/>
        <v>206.64084729567219</v>
      </c>
    </row>
    <row r="41" spans="2:25" x14ac:dyDescent="0.25">
      <c r="B41">
        <v>40</v>
      </c>
      <c r="C41">
        <v>2.3879999999999999</v>
      </c>
      <c r="D41">
        <v>2.5459999999999998</v>
      </c>
      <c r="E41">
        <v>1.9279999999999999</v>
      </c>
      <c r="F41">
        <v>2.516</v>
      </c>
      <c r="G41">
        <v>2.6280000000000001</v>
      </c>
      <c r="K41">
        <v>40</v>
      </c>
      <c r="L41">
        <v>5.1989999999999998</v>
      </c>
      <c r="M41">
        <v>4.2960000000000003</v>
      </c>
      <c r="N41">
        <v>5.6950000000000003</v>
      </c>
      <c r="O41">
        <v>4.3010000000000002</v>
      </c>
      <c r="P41">
        <v>5.5910000000000002</v>
      </c>
      <c r="T41">
        <v>39</v>
      </c>
      <c r="U41">
        <f t="shared" si="0"/>
        <v>213.22881108072508</v>
      </c>
      <c r="V41">
        <f t="shared" si="1"/>
        <v>220.1067831251213</v>
      </c>
      <c r="W41">
        <f t="shared" si="2"/>
        <v>163.61992335698326</v>
      </c>
      <c r="X41">
        <f t="shared" si="3"/>
        <v>214.49571127411642</v>
      </c>
      <c r="Y41">
        <f t="shared" si="4"/>
        <v>252.14426819814787</v>
      </c>
    </row>
    <row r="42" spans="2:25" x14ac:dyDescent="0.25">
      <c r="B42">
        <v>41</v>
      </c>
      <c r="C42">
        <v>2.7839999999999998</v>
      </c>
      <c r="D42">
        <v>2.4969999999999999</v>
      </c>
      <c r="E42">
        <v>2.101</v>
      </c>
      <c r="F42">
        <v>2.3679999999999999</v>
      </c>
      <c r="G42">
        <v>2.306</v>
      </c>
      <c r="K42">
        <v>41</v>
      </c>
      <c r="L42">
        <v>5.3849999999999998</v>
      </c>
      <c r="M42">
        <v>5.3440000000000003</v>
      </c>
      <c r="N42">
        <v>5.1559999999999997</v>
      </c>
      <c r="O42">
        <v>5.4269999999999996</v>
      </c>
      <c r="P42">
        <v>5.8769999999999998</v>
      </c>
      <c r="T42">
        <v>40</v>
      </c>
      <c r="U42">
        <f t="shared" si="0"/>
        <v>221.98169579669397</v>
      </c>
      <c r="V42">
        <f t="shared" si="1"/>
        <v>163.17148236505975</v>
      </c>
      <c r="W42">
        <f t="shared" si="2"/>
        <v>209.58512449798013</v>
      </c>
      <c r="X42">
        <f t="shared" si="3"/>
        <v>170.36861573222063</v>
      </c>
      <c r="Y42">
        <f t="shared" si="4"/>
        <v>211.8314956417498</v>
      </c>
    </row>
    <row r="43" spans="2:25" x14ac:dyDescent="0.25">
      <c r="B43">
        <v>42</v>
      </c>
      <c r="C43">
        <v>2.5230000000000001</v>
      </c>
      <c r="D43">
        <v>2.7149999999999999</v>
      </c>
      <c r="E43">
        <v>1.6819999999999999</v>
      </c>
      <c r="F43">
        <v>1.863</v>
      </c>
      <c r="G43">
        <v>2.0619999999999998</v>
      </c>
      <c r="K43">
        <v>42</v>
      </c>
      <c r="L43">
        <v>5.4340000000000002</v>
      </c>
      <c r="M43">
        <v>5.048</v>
      </c>
      <c r="N43">
        <v>5.9169999999999998</v>
      </c>
      <c r="O43">
        <v>5.1340000000000003</v>
      </c>
      <c r="P43">
        <v>5.468</v>
      </c>
      <c r="T43">
        <v>41</v>
      </c>
      <c r="U43">
        <f t="shared" si="0"/>
        <v>229.92333753898771</v>
      </c>
      <c r="V43">
        <f t="shared" si="1"/>
        <v>202.97681605188066</v>
      </c>
      <c r="W43">
        <f t="shared" si="2"/>
        <v>189.74906091511599</v>
      </c>
      <c r="X43">
        <f t="shared" si="3"/>
        <v>214.97104803040253</v>
      </c>
      <c r="Y43">
        <f t="shared" si="4"/>
        <v>222.66744766348836</v>
      </c>
    </row>
    <row r="44" spans="2:25" x14ac:dyDescent="0.25">
      <c r="B44">
        <v>43</v>
      </c>
      <c r="C44">
        <v>2.1520000000000001</v>
      </c>
      <c r="D44">
        <v>2.758</v>
      </c>
      <c r="E44">
        <v>1.911</v>
      </c>
      <c r="F44">
        <v>2.3159999999999998</v>
      </c>
      <c r="G44">
        <v>2.387</v>
      </c>
      <c r="K44">
        <v>43</v>
      </c>
      <c r="L44">
        <v>4.5670000000000002</v>
      </c>
      <c r="M44">
        <v>4.0519999999999996</v>
      </c>
      <c r="N44">
        <v>5.9909999999999997</v>
      </c>
      <c r="O44">
        <v>5.7969999999999997</v>
      </c>
      <c r="P44">
        <v>5.5720000000000001</v>
      </c>
      <c r="T44">
        <v>42</v>
      </c>
      <c r="U44">
        <f t="shared" si="0"/>
        <v>232.01549047109734</v>
      </c>
      <c r="V44">
        <f t="shared" si="1"/>
        <v>191.73408821667167</v>
      </c>
      <c r="W44">
        <f t="shared" si="2"/>
        <v>217.75508018517093</v>
      </c>
      <c r="X44">
        <f t="shared" si="3"/>
        <v>203.36490889774956</v>
      </c>
      <c r="Y44">
        <f t="shared" si="4"/>
        <v>207.17127851351952</v>
      </c>
    </row>
    <row r="45" spans="2:25" x14ac:dyDescent="0.25">
      <c r="B45">
        <v>44</v>
      </c>
      <c r="C45">
        <v>2.117</v>
      </c>
      <c r="D45">
        <v>3.1829999999999998</v>
      </c>
      <c r="E45">
        <v>1.84</v>
      </c>
      <c r="F45">
        <v>2.5539999999999998</v>
      </c>
      <c r="G45">
        <v>2.4369999999999998</v>
      </c>
      <c r="K45">
        <v>44</v>
      </c>
      <c r="L45">
        <v>5.0999999999999996</v>
      </c>
      <c r="M45">
        <v>5.2190000000000003</v>
      </c>
      <c r="N45">
        <v>5.7370000000000001</v>
      </c>
      <c r="O45">
        <v>5.1820000000000004</v>
      </c>
      <c r="P45">
        <v>5.2190000000000003</v>
      </c>
      <c r="T45">
        <v>43</v>
      </c>
      <c r="U45">
        <f t="shared" si="0"/>
        <v>194.9971926723411</v>
      </c>
      <c r="V45">
        <f t="shared" si="1"/>
        <v>153.9038283387388</v>
      </c>
      <c r="W45">
        <f t="shared" si="2"/>
        <v>220.47839874756784</v>
      </c>
      <c r="X45">
        <f t="shared" si="3"/>
        <v>229.62726468255826</v>
      </c>
      <c r="Y45">
        <f t="shared" si="4"/>
        <v>211.11162470324265</v>
      </c>
    </row>
    <row r="46" spans="2:25" x14ac:dyDescent="0.25">
      <c r="B46">
        <v>45</v>
      </c>
      <c r="C46">
        <v>1.79</v>
      </c>
      <c r="D46">
        <v>2.5579999999999998</v>
      </c>
      <c r="E46">
        <v>2.3330000000000002</v>
      </c>
      <c r="F46">
        <v>2.3540000000000001</v>
      </c>
      <c r="G46">
        <v>2.2719999999999998</v>
      </c>
      <c r="K46">
        <v>45</v>
      </c>
      <c r="L46">
        <v>6.4950000000000001</v>
      </c>
      <c r="M46">
        <v>4.907</v>
      </c>
      <c r="N46">
        <v>4.1520000000000001</v>
      </c>
      <c r="O46">
        <v>5.9720000000000004</v>
      </c>
      <c r="P46">
        <v>6.3559999999999999</v>
      </c>
      <c r="T46">
        <v>44</v>
      </c>
      <c r="U46">
        <f t="shared" si="0"/>
        <v>217.75469293386021</v>
      </c>
      <c r="V46">
        <f t="shared" si="1"/>
        <v>198.22904247282281</v>
      </c>
      <c r="W46">
        <f t="shared" si="2"/>
        <v>211.13079179015139</v>
      </c>
      <c r="X46">
        <f t="shared" si="3"/>
        <v>205.26625592289406</v>
      </c>
      <c r="Y46">
        <f t="shared" si="4"/>
        <v>197.73718042466325</v>
      </c>
    </row>
    <row r="47" spans="2:25" x14ac:dyDescent="0.25">
      <c r="B47">
        <v>46</v>
      </c>
      <c r="C47">
        <v>1.7969999999999999</v>
      </c>
      <c r="D47">
        <v>1.8779999999999999</v>
      </c>
      <c r="E47">
        <v>2.6819999999999999</v>
      </c>
      <c r="F47">
        <v>1.766</v>
      </c>
      <c r="G47">
        <v>1.6519999999999999</v>
      </c>
      <c r="K47">
        <v>46</v>
      </c>
      <c r="L47">
        <v>4.1879999999999997</v>
      </c>
      <c r="M47">
        <v>4.5030000000000001</v>
      </c>
      <c r="N47">
        <v>3.6040000000000001</v>
      </c>
      <c r="O47">
        <v>6.0179999999999998</v>
      </c>
      <c r="P47">
        <v>5.7590000000000003</v>
      </c>
      <c r="T47">
        <v>45</v>
      </c>
      <c r="U47">
        <f t="shared" si="0"/>
        <v>277.31700600106313</v>
      </c>
      <c r="V47">
        <f t="shared" si="1"/>
        <v>186.37859961949442</v>
      </c>
      <c r="W47">
        <f t="shared" si="2"/>
        <v>152.80025231178465</v>
      </c>
      <c r="X47">
        <f t="shared" si="3"/>
        <v>236.55925904506435</v>
      </c>
      <c r="Y47">
        <f t="shared" si="4"/>
        <v>240.81577290269388</v>
      </c>
    </row>
    <row r="48" spans="2:25" x14ac:dyDescent="0.25">
      <c r="B48">
        <v>47</v>
      </c>
      <c r="C48">
        <v>1.657</v>
      </c>
      <c r="D48">
        <v>1.786</v>
      </c>
      <c r="E48">
        <v>2.2839999999999998</v>
      </c>
      <c r="F48">
        <v>1.5960000000000001</v>
      </c>
      <c r="G48">
        <v>2.2549999999999999</v>
      </c>
      <c r="K48">
        <v>47</v>
      </c>
      <c r="L48">
        <v>4.9370000000000003</v>
      </c>
      <c r="M48">
        <v>4.9560000000000004</v>
      </c>
      <c r="N48">
        <v>4.7679999999999998</v>
      </c>
      <c r="O48">
        <v>5.21</v>
      </c>
      <c r="P48">
        <v>3.5470000000000002</v>
      </c>
      <c r="T48">
        <v>46</v>
      </c>
      <c r="U48">
        <f t="shared" si="0"/>
        <v>178.81503019745227</v>
      </c>
      <c r="V48">
        <f t="shared" si="1"/>
        <v>171.03379541197953</v>
      </c>
      <c r="W48">
        <f t="shared" si="2"/>
        <v>132.63297430916953</v>
      </c>
      <c r="X48">
        <f t="shared" si="3"/>
        <v>238.38138327749451</v>
      </c>
      <c r="Y48">
        <f t="shared" si="4"/>
        <v>218.19667025591789</v>
      </c>
    </row>
    <row r="49" spans="2:25" x14ac:dyDescent="0.25">
      <c r="B49">
        <v>48</v>
      </c>
      <c r="C49">
        <v>2.0830000000000002</v>
      </c>
      <c r="D49">
        <v>2.13</v>
      </c>
      <c r="E49">
        <v>2.8450000000000002</v>
      </c>
      <c r="F49">
        <v>2.1579999999999999</v>
      </c>
      <c r="G49">
        <v>2.0259999999999998</v>
      </c>
      <c r="K49">
        <v>48</v>
      </c>
      <c r="L49">
        <v>4.532</v>
      </c>
      <c r="M49">
        <v>3.55</v>
      </c>
      <c r="N49">
        <v>3.843</v>
      </c>
      <c r="O49">
        <v>5.117</v>
      </c>
      <c r="P49">
        <v>4.9880000000000004</v>
      </c>
      <c r="T49">
        <v>47</v>
      </c>
      <c r="U49">
        <f t="shared" si="0"/>
        <v>210.7950821596996</v>
      </c>
      <c r="V49">
        <f t="shared" si="1"/>
        <v>188.2397268624851</v>
      </c>
      <c r="W49">
        <f t="shared" si="2"/>
        <v>175.47003926362936</v>
      </c>
      <c r="X49">
        <f t="shared" si="3"/>
        <v>206.37537502089504</v>
      </c>
      <c r="Y49">
        <f t="shared" si="4"/>
        <v>134.38853783603764</v>
      </c>
    </row>
    <row r="50" spans="2:25" x14ac:dyDescent="0.25">
      <c r="B50">
        <v>49</v>
      </c>
      <c r="C50">
        <v>2.6419999999999999</v>
      </c>
      <c r="D50">
        <v>2.5920000000000001</v>
      </c>
      <c r="E50">
        <v>2.6150000000000002</v>
      </c>
      <c r="F50">
        <v>2.3260000000000001</v>
      </c>
      <c r="G50">
        <v>2.1920000000000002</v>
      </c>
      <c r="K50">
        <v>49</v>
      </c>
      <c r="L50">
        <v>4.8330000000000002</v>
      </c>
      <c r="M50">
        <v>4.1040000000000001</v>
      </c>
      <c r="N50">
        <v>4.242</v>
      </c>
      <c r="O50">
        <v>5.7009999999999996</v>
      </c>
      <c r="P50">
        <v>4.4640000000000004</v>
      </c>
      <c r="T50">
        <v>48</v>
      </c>
      <c r="U50">
        <f t="shared" si="0"/>
        <v>193.5027977208342</v>
      </c>
      <c r="V50">
        <f t="shared" si="1"/>
        <v>134.83676964524255</v>
      </c>
      <c r="W50">
        <f t="shared" si="2"/>
        <v>141.42855723366773</v>
      </c>
      <c r="X50">
        <f t="shared" si="3"/>
        <v>202.69151515967749</v>
      </c>
      <c r="Y50">
        <f t="shared" si="4"/>
        <v>188.98506533018207</v>
      </c>
    </row>
    <row r="51" spans="2:25" x14ac:dyDescent="0.25">
      <c r="B51">
        <v>50</v>
      </c>
      <c r="C51">
        <v>2.125</v>
      </c>
      <c r="D51">
        <v>1.625</v>
      </c>
      <c r="E51">
        <v>2.3860000000000001</v>
      </c>
      <c r="F51">
        <v>2.258</v>
      </c>
      <c r="G51">
        <v>1.9630000000000001</v>
      </c>
      <c r="K51">
        <v>50</v>
      </c>
      <c r="L51">
        <v>4.5190000000000001</v>
      </c>
      <c r="M51">
        <v>3.456</v>
      </c>
      <c r="N51">
        <v>5.6130000000000004</v>
      </c>
      <c r="O51">
        <v>4.9050000000000002</v>
      </c>
      <c r="P51">
        <v>4.9089999999999998</v>
      </c>
      <c r="T51">
        <v>49</v>
      </c>
      <c r="U51">
        <f t="shared" si="0"/>
        <v>206.35459430379345</v>
      </c>
      <c r="V51">
        <f t="shared" si="1"/>
        <v>155.87890214762689</v>
      </c>
      <c r="W51">
        <f t="shared" si="2"/>
        <v>156.11239650929443</v>
      </c>
      <c r="X51">
        <f t="shared" si="3"/>
        <v>225.8245706322692</v>
      </c>
      <c r="Y51">
        <f t="shared" si="4"/>
        <v>169.13178260503864</v>
      </c>
    </row>
    <row r="52" spans="2:25" x14ac:dyDescent="0.25">
      <c r="B52">
        <v>51</v>
      </c>
      <c r="C52">
        <v>2.548</v>
      </c>
      <c r="D52">
        <v>2.423</v>
      </c>
      <c r="E52">
        <v>1.6970000000000001</v>
      </c>
      <c r="F52">
        <v>2.0699999999999998</v>
      </c>
      <c r="G52">
        <v>2.577</v>
      </c>
      <c r="K52">
        <v>51</v>
      </c>
      <c r="L52">
        <v>3.4929999999999999</v>
      </c>
      <c r="M52">
        <v>3.79</v>
      </c>
      <c r="N52">
        <v>3.8780000000000001</v>
      </c>
      <c r="O52">
        <v>5.2389999999999999</v>
      </c>
      <c r="P52">
        <v>4.4779999999999998</v>
      </c>
      <c r="T52">
        <v>50</v>
      </c>
      <c r="U52">
        <f t="shared" si="0"/>
        <v>192.94773673884595</v>
      </c>
      <c r="V52">
        <f t="shared" si="1"/>
        <v>131.26644391379105</v>
      </c>
      <c r="W52">
        <f t="shared" si="2"/>
        <v>206.56739311802679</v>
      </c>
      <c r="X52">
        <f t="shared" si="3"/>
        <v>194.2938991319559</v>
      </c>
      <c r="Y52">
        <f t="shared" si="4"/>
        <v>185.99191774375774</v>
      </c>
    </row>
    <row r="53" spans="2:25" x14ac:dyDescent="0.25">
      <c r="B53">
        <v>52</v>
      </c>
      <c r="C53">
        <v>2.1989999999999998</v>
      </c>
      <c r="D53">
        <v>1.944</v>
      </c>
      <c r="E53">
        <v>1.819</v>
      </c>
      <c r="F53">
        <v>2.9510000000000001</v>
      </c>
      <c r="G53">
        <v>2.2349999999999999</v>
      </c>
      <c r="K53">
        <v>52</v>
      </c>
      <c r="L53">
        <v>3.9529999999999998</v>
      </c>
      <c r="M53">
        <v>3.4489999999999998</v>
      </c>
      <c r="N53">
        <v>4.3970000000000002</v>
      </c>
      <c r="O53">
        <v>5.835</v>
      </c>
      <c r="P53">
        <v>5.1020000000000003</v>
      </c>
      <c r="T53">
        <v>51</v>
      </c>
      <c r="U53">
        <f t="shared" si="0"/>
        <v>149.140616160387</v>
      </c>
      <c r="V53">
        <f t="shared" si="1"/>
        <v>143.95249491703362</v>
      </c>
      <c r="W53">
        <f t="shared" si="2"/>
        <v>142.7166133104771</v>
      </c>
      <c r="X53">
        <f t="shared" si="3"/>
        <v>207.52410551525315</v>
      </c>
      <c r="Y53">
        <f t="shared" si="4"/>
        <v>169.66221382288595</v>
      </c>
    </row>
    <row r="54" spans="2:25" x14ac:dyDescent="0.25">
      <c r="B54">
        <v>53</v>
      </c>
      <c r="C54">
        <v>1.7969999999999999</v>
      </c>
      <c r="D54">
        <v>1.9550000000000001</v>
      </c>
      <c r="E54">
        <v>2.1520000000000001</v>
      </c>
      <c r="F54">
        <v>1.794</v>
      </c>
      <c r="G54">
        <v>2.0840000000000001</v>
      </c>
      <c r="K54">
        <v>53</v>
      </c>
      <c r="L54">
        <v>4.2690000000000001</v>
      </c>
      <c r="M54">
        <v>4.3620000000000001</v>
      </c>
      <c r="N54">
        <v>5.1340000000000003</v>
      </c>
      <c r="O54">
        <v>4.9429999999999996</v>
      </c>
      <c r="P54">
        <v>4.0279999999999996</v>
      </c>
      <c r="T54">
        <v>52</v>
      </c>
      <c r="U54">
        <f t="shared" si="0"/>
        <v>168.78123552304891</v>
      </c>
      <c r="V54">
        <f t="shared" si="1"/>
        <v>131.00056859336382</v>
      </c>
      <c r="W54">
        <f t="shared" si="2"/>
        <v>161.81664484945017</v>
      </c>
      <c r="X54">
        <f t="shared" si="3"/>
        <v>231.132497744131</v>
      </c>
      <c r="Y54">
        <f t="shared" si="4"/>
        <v>193.30429096122472</v>
      </c>
    </row>
    <row r="55" spans="2:25" x14ac:dyDescent="0.25">
      <c r="B55">
        <v>54</v>
      </c>
      <c r="C55">
        <v>2.1459999999999999</v>
      </c>
      <c r="D55">
        <v>2.6419999999999999</v>
      </c>
      <c r="E55">
        <v>1.3169999999999999</v>
      </c>
      <c r="F55">
        <v>1.8680000000000001</v>
      </c>
      <c r="G55">
        <v>2.4860000000000002</v>
      </c>
      <c r="K55">
        <v>54</v>
      </c>
      <c r="L55">
        <v>4.1349999999999998</v>
      </c>
      <c r="M55">
        <v>4.3840000000000003</v>
      </c>
      <c r="N55">
        <v>4.8570000000000002</v>
      </c>
      <c r="O55">
        <v>4.9139999999999997</v>
      </c>
      <c r="P55">
        <v>4.6950000000000003</v>
      </c>
      <c r="T55">
        <v>53</v>
      </c>
      <c r="U55">
        <f t="shared" si="0"/>
        <v>182.27348708522536</v>
      </c>
      <c r="V55">
        <f t="shared" si="1"/>
        <v>165.67830681480226</v>
      </c>
      <c r="W55">
        <f t="shared" si="2"/>
        <v>188.93942566683583</v>
      </c>
      <c r="X55">
        <f t="shared" si="3"/>
        <v>195.79913219352861</v>
      </c>
      <c r="Y55">
        <f t="shared" si="4"/>
        <v>152.61263896350704</v>
      </c>
    </row>
    <row r="56" spans="2:25" x14ac:dyDescent="0.25">
      <c r="B56">
        <v>55</v>
      </c>
      <c r="C56">
        <v>2.2080000000000002</v>
      </c>
      <c r="D56">
        <v>2.1030000000000002</v>
      </c>
      <c r="E56">
        <v>1.968</v>
      </c>
      <c r="F56">
        <v>2.2120000000000002</v>
      </c>
      <c r="G56">
        <v>2.4790000000000001</v>
      </c>
      <c r="K56">
        <v>55</v>
      </c>
      <c r="L56">
        <v>3.698</v>
      </c>
      <c r="M56">
        <v>4.2309999999999999</v>
      </c>
      <c r="N56">
        <v>3.6779999999999999</v>
      </c>
      <c r="O56">
        <v>3.0110000000000001</v>
      </c>
      <c r="P56">
        <v>4.5069999999999997</v>
      </c>
      <c r="T56">
        <v>54</v>
      </c>
      <c r="U56">
        <f t="shared" si="0"/>
        <v>176.55208927088469</v>
      </c>
      <c r="V56">
        <f t="shared" si="1"/>
        <v>166.51391496471646</v>
      </c>
      <c r="W56">
        <f t="shared" si="2"/>
        <v>178.74538185894463</v>
      </c>
      <c r="X56">
        <f t="shared" si="3"/>
        <v>194.65040169917046</v>
      </c>
      <c r="Y56">
        <f t="shared" si="4"/>
        <v>177.88389769951979</v>
      </c>
    </row>
    <row r="57" spans="2:25" x14ac:dyDescent="0.25">
      <c r="B57">
        <v>56</v>
      </c>
      <c r="C57">
        <v>2.2229999999999999</v>
      </c>
      <c r="D57">
        <v>1.804</v>
      </c>
      <c r="F57">
        <v>1.71</v>
      </c>
      <c r="G57">
        <v>1.9950000000000001</v>
      </c>
      <c r="K57">
        <v>56</v>
      </c>
      <c r="L57">
        <v>4.46</v>
      </c>
      <c r="M57">
        <v>2.367</v>
      </c>
      <c r="N57">
        <v>3.5659999999999998</v>
      </c>
      <c r="O57">
        <v>3.7149999999999999</v>
      </c>
      <c r="P57">
        <v>4.1719999999999997</v>
      </c>
      <c r="T57">
        <v>55</v>
      </c>
      <c r="U57">
        <f t="shared" si="0"/>
        <v>157.89350087635589</v>
      </c>
      <c r="V57">
        <f t="shared" si="1"/>
        <v>160.70264010394965</v>
      </c>
      <c r="W57">
        <f t="shared" si="2"/>
        <v>135.35629287156644</v>
      </c>
      <c r="X57">
        <f t="shared" si="3"/>
        <v>119.2699144314616</v>
      </c>
      <c r="Y57">
        <f t="shared" si="4"/>
        <v>170.76096420271261</v>
      </c>
    </row>
    <row r="58" spans="2:25" x14ac:dyDescent="0.25">
      <c r="B58">
        <v>57</v>
      </c>
      <c r="C58">
        <v>2.351</v>
      </c>
      <c r="D58">
        <v>2.153</v>
      </c>
      <c r="F58">
        <v>1.8120000000000001</v>
      </c>
      <c r="G58">
        <v>2.3679999999999999</v>
      </c>
      <c r="K58">
        <v>57</v>
      </c>
      <c r="L58">
        <v>5.6029999999999998</v>
      </c>
      <c r="M58">
        <v>4.8920000000000003</v>
      </c>
      <c r="N58">
        <v>3.4830000000000001</v>
      </c>
      <c r="O58">
        <v>4.4400000000000004</v>
      </c>
      <c r="P58">
        <v>5.3369999999999997</v>
      </c>
      <c r="T58">
        <v>56</v>
      </c>
      <c r="U58">
        <f t="shared" si="0"/>
        <v>190.42861382059149</v>
      </c>
      <c r="V58">
        <f t="shared" si="1"/>
        <v>89.903840493039183</v>
      </c>
      <c r="W58">
        <f t="shared" si="2"/>
        <v>131.2345134257765</v>
      </c>
      <c r="X58">
        <f t="shared" si="3"/>
        <v>147.15633746691458</v>
      </c>
      <c r="Y58">
        <f t="shared" si="4"/>
        <v>158.0685029185083</v>
      </c>
    </row>
    <row r="59" spans="2:25" x14ac:dyDescent="0.25">
      <c r="B59">
        <v>58</v>
      </c>
      <c r="C59">
        <v>1.653</v>
      </c>
      <c r="D59">
        <v>2.7879999999999998</v>
      </c>
      <c r="G59">
        <v>2.004</v>
      </c>
      <c r="K59">
        <v>58</v>
      </c>
      <c r="L59">
        <v>4.1589999999999998</v>
      </c>
      <c r="M59">
        <v>3.1629999999999998</v>
      </c>
      <c r="N59">
        <v>4.7779999999999996</v>
      </c>
      <c r="O59">
        <v>4.3540000000000001</v>
      </c>
      <c r="P59">
        <v>5.0919999999999996</v>
      </c>
      <c r="T59">
        <v>57</v>
      </c>
      <c r="U59">
        <f t="shared" si="0"/>
        <v>239.23128323694485</v>
      </c>
      <c r="V59">
        <f t="shared" si="1"/>
        <v>185.8088667900075</v>
      </c>
      <c r="W59">
        <f t="shared" si="2"/>
        <v>128.17998044362861</v>
      </c>
      <c r="X59">
        <f t="shared" si="3"/>
        <v>175.87459982586833</v>
      </c>
      <c r="Y59">
        <f t="shared" si="4"/>
        <v>202.20795783223369</v>
      </c>
    </row>
    <row r="60" spans="2:25" x14ac:dyDescent="0.25">
      <c r="B60">
        <v>59</v>
      </c>
      <c r="C60">
        <v>1.655</v>
      </c>
      <c r="D60">
        <v>2.6509999999999998</v>
      </c>
      <c r="K60">
        <v>59</v>
      </c>
      <c r="L60">
        <v>4.0540000000000003</v>
      </c>
      <c r="M60">
        <v>4.5289999999999999</v>
      </c>
      <c r="N60">
        <v>3.7189999999999999</v>
      </c>
      <c r="O60">
        <v>4.6379999999999999</v>
      </c>
      <c r="P60">
        <v>5.7130000000000001</v>
      </c>
      <c r="T60">
        <v>58</v>
      </c>
      <c r="U60">
        <f t="shared" si="0"/>
        <v>177.57681723763227</v>
      </c>
      <c r="V60">
        <f t="shared" si="1"/>
        <v>120.13766264447949</v>
      </c>
      <c r="W60">
        <f t="shared" si="2"/>
        <v>175.83805528557491</v>
      </c>
      <c r="X60">
        <f t="shared" si="3"/>
        <v>172.46801973915103</v>
      </c>
      <c r="Y60">
        <f t="shared" si="4"/>
        <v>192.92541151990517</v>
      </c>
    </row>
    <row r="61" spans="2:25" x14ac:dyDescent="0.25">
      <c r="B61">
        <v>60</v>
      </c>
      <c r="D61">
        <v>2.1819999999999999</v>
      </c>
      <c r="K61">
        <v>60</v>
      </c>
      <c r="L61">
        <v>4.1180000000000003</v>
      </c>
      <c r="M61">
        <v>4.0279999999999996</v>
      </c>
      <c r="N61">
        <v>4.8</v>
      </c>
      <c r="O61">
        <v>4.4870000000000001</v>
      </c>
      <c r="P61">
        <v>5.2409999999999997</v>
      </c>
      <c r="T61">
        <v>59</v>
      </c>
      <c r="U61">
        <f t="shared" si="0"/>
        <v>173.09363238311164</v>
      </c>
      <c r="V61">
        <f t="shared" si="1"/>
        <v>172.02133231642352</v>
      </c>
      <c r="W61">
        <f t="shared" si="2"/>
        <v>136.86515856154313</v>
      </c>
      <c r="X61">
        <f t="shared" si="3"/>
        <v>183.71765630458947</v>
      </c>
      <c r="Y61">
        <f t="shared" si="4"/>
        <v>216.45382482584802</v>
      </c>
    </row>
    <row r="62" spans="2:25" x14ac:dyDescent="0.25">
      <c r="B62">
        <v>61</v>
      </c>
      <c r="D62">
        <v>2.6179999999999999</v>
      </c>
      <c r="K62">
        <v>61</v>
      </c>
      <c r="L62">
        <v>3.8940000000000001</v>
      </c>
      <c r="M62">
        <v>3.2229999999999999</v>
      </c>
      <c r="O62">
        <v>4.7549999999999999</v>
      </c>
      <c r="P62">
        <v>5.0250000000000004</v>
      </c>
      <c r="T62">
        <v>60</v>
      </c>
      <c r="U62">
        <f t="shared" si="0"/>
        <v>175.82624029443852</v>
      </c>
      <c r="V62">
        <f t="shared" si="1"/>
        <v>152.99225581155972</v>
      </c>
      <c r="W62">
        <f t="shared" si="2"/>
        <v>176.64769053385507</v>
      </c>
      <c r="X62">
        <f t="shared" si="3"/>
        <v>177.73633545465566</v>
      </c>
      <c r="Y62">
        <f t="shared" si="4"/>
        <v>198.57071519556618</v>
      </c>
    </row>
    <row r="63" spans="2:25" x14ac:dyDescent="0.25">
      <c r="B63">
        <v>62</v>
      </c>
      <c r="D63">
        <v>2.3420000000000001</v>
      </c>
      <c r="K63">
        <v>62</v>
      </c>
      <c r="L63">
        <v>4.92</v>
      </c>
      <c r="M63">
        <v>3.3620000000000001</v>
      </c>
      <c r="O63">
        <v>3.7650000000000001</v>
      </c>
      <c r="P63">
        <v>4.6459999999999999</v>
      </c>
      <c r="T63">
        <v>61</v>
      </c>
      <c r="U63">
        <f t="shared" si="0"/>
        <v>166.26211260479445</v>
      </c>
      <c r="V63">
        <f t="shared" si="1"/>
        <v>122.41659396242726</v>
      </c>
      <c r="X63">
        <f t="shared" si="3"/>
        <v>188.35218967837923</v>
      </c>
      <c r="Y63">
        <f t="shared" si="4"/>
        <v>190.38691926306433</v>
      </c>
    </row>
    <row r="64" spans="2:25" x14ac:dyDescent="0.25">
      <c r="B64">
        <v>63</v>
      </c>
      <c r="D64">
        <v>2.294</v>
      </c>
      <c r="K64">
        <v>63</v>
      </c>
      <c r="L64">
        <v>4.47</v>
      </c>
      <c r="M64">
        <v>4.2789999999999999</v>
      </c>
      <c r="O64">
        <v>4.0739999999999998</v>
      </c>
      <c r="P64">
        <v>5.093</v>
      </c>
      <c r="T64">
        <v>62</v>
      </c>
      <c r="U64">
        <f t="shared" si="0"/>
        <v>210.0692331832534</v>
      </c>
      <c r="V64">
        <f t="shared" si="1"/>
        <v>127.69611818233957</v>
      </c>
      <c r="X64">
        <f t="shared" si="3"/>
        <v>149.13690728477346</v>
      </c>
      <c r="Y64">
        <f t="shared" si="4"/>
        <v>176.0273884370541</v>
      </c>
    </row>
    <row r="65" spans="2:35" x14ac:dyDescent="0.25">
      <c r="B65">
        <v>64</v>
      </c>
      <c r="D65">
        <v>2.004</v>
      </c>
      <c r="K65">
        <v>64</v>
      </c>
      <c r="L65">
        <v>4.4009999999999998</v>
      </c>
      <c r="M65">
        <v>3.871</v>
      </c>
      <c r="O65">
        <v>4.423</v>
      </c>
      <c r="P65">
        <v>4.5529999999999999</v>
      </c>
      <c r="T65">
        <v>63</v>
      </c>
      <c r="U65">
        <f t="shared" si="0"/>
        <v>190.85558380673632</v>
      </c>
      <c r="V65">
        <f t="shared" si="1"/>
        <v>162.52578515830785</v>
      </c>
      <c r="X65">
        <f t="shared" si="3"/>
        <v>161.37682875914132</v>
      </c>
      <c r="Y65">
        <f t="shared" si="4"/>
        <v>192.96329946403711</v>
      </c>
    </row>
    <row r="66" spans="2:35" x14ac:dyDescent="0.25">
      <c r="B66" t="s">
        <v>15</v>
      </c>
      <c r="C66">
        <f>AVERAGE(C2:C60)</f>
        <v>2.3420847457627119</v>
      </c>
      <c r="D66">
        <f>AVERAGE(D2:D65)</f>
        <v>2.6328125</v>
      </c>
      <c r="E66">
        <f>AVERAGE(E2:E56)</f>
        <v>2.7172727272727273</v>
      </c>
      <c r="F66">
        <f>AVERAGE(F2:F58)</f>
        <v>2.524526315789474</v>
      </c>
      <c r="G66">
        <f>AVERAGE(G2:G59)</f>
        <v>2.6393620689655184</v>
      </c>
      <c r="K66">
        <v>65</v>
      </c>
      <c r="L66">
        <v>4.2690000000000001</v>
      </c>
      <c r="M66">
        <v>3.7530000000000001</v>
      </c>
      <c r="O66">
        <v>3.9910000000000001</v>
      </c>
      <c r="P66">
        <v>5.4909999999999997</v>
      </c>
      <c r="T66">
        <v>64</v>
      </c>
      <c r="U66">
        <f t="shared" si="0"/>
        <v>187.90949090233701</v>
      </c>
      <c r="V66">
        <f t="shared" si="1"/>
        <v>147.02905219626308</v>
      </c>
      <c r="X66">
        <f t="shared" si="3"/>
        <v>175.20120608779629</v>
      </c>
      <c r="Y66">
        <f t="shared" si="4"/>
        <v>172.50380963278243</v>
      </c>
    </row>
    <row r="67" spans="2:35" x14ac:dyDescent="0.25">
      <c r="K67">
        <v>66</v>
      </c>
      <c r="L67">
        <v>2.915</v>
      </c>
      <c r="O67">
        <v>4.3479999999999999</v>
      </c>
      <c r="P67">
        <v>5.2709999999999999</v>
      </c>
      <c r="T67">
        <v>65</v>
      </c>
      <c r="U67">
        <f t="shared" si="0"/>
        <v>182.27348708522536</v>
      </c>
      <c r="V67">
        <f t="shared" si="1"/>
        <v>142.54715393763249</v>
      </c>
      <c r="X67">
        <f t="shared" si="3"/>
        <v>158.0890828614956</v>
      </c>
      <c r="Y67">
        <f t="shared" si="4"/>
        <v>208.04270122855445</v>
      </c>
    </row>
    <row r="68" spans="2:35" x14ac:dyDescent="0.25">
      <c r="K68">
        <v>67</v>
      </c>
      <c r="O68">
        <v>4.6020000000000003</v>
      </c>
      <c r="P68">
        <v>4.3360000000000003</v>
      </c>
      <c r="T68">
        <v>66</v>
      </c>
      <c r="U68">
        <f t="shared" ref="U68" si="5">L67/2.342085*100</f>
        <v>124.46175096121618</v>
      </c>
      <c r="X68">
        <f>O67/2.524526*100</f>
        <v>172.23035136100796</v>
      </c>
      <c r="Y68">
        <f t="shared" ref="Y68:Y71" si="6">P67/2.639362*100</f>
        <v>199.70735351952479</v>
      </c>
    </row>
    <row r="69" spans="2:35" x14ac:dyDescent="0.25">
      <c r="K69">
        <v>68</v>
      </c>
      <c r="O69">
        <v>4.2720000000000002</v>
      </c>
      <c r="P69">
        <v>4.3120000000000003</v>
      </c>
      <c r="T69">
        <v>67</v>
      </c>
      <c r="X69">
        <f t="shared" si="3"/>
        <v>182.29164603573111</v>
      </c>
      <c r="Y69">
        <f t="shared" si="6"/>
        <v>164.28212575614864</v>
      </c>
    </row>
    <row r="70" spans="2:35" x14ac:dyDescent="0.25">
      <c r="K70">
        <v>69</v>
      </c>
      <c r="O70">
        <v>5.44</v>
      </c>
      <c r="P70">
        <v>4.2279999999999998</v>
      </c>
      <c r="T70">
        <v>68</v>
      </c>
      <c r="X70">
        <f>O69/2.524526*100</f>
        <v>169.21988523786248</v>
      </c>
      <c r="Y70">
        <f t="shared" si="6"/>
        <v>163.37281509698175</v>
      </c>
    </row>
    <row r="71" spans="2:35" x14ac:dyDescent="0.25">
      <c r="K71">
        <v>70</v>
      </c>
      <c r="T71">
        <v>69</v>
      </c>
      <c r="X71">
        <f t="shared" si="3"/>
        <v>215.4859961830459</v>
      </c>
      <c r="Y71">
        <f t="shared" si="6"/>
        <v>160.19022778989768</v>
      </c>
    </row>
    <row r="72" spans="2:35" x14ac:dyDescent="0.25">
      <c r="K72">
        <v>71</v>
      </c>
      <c r="T72">
        <v>70</v>
      </c>
    </row>
    <row r="73" spans="2:35" x14ac:dyDescent="0.25">
      <c r="K73">
        <v>72</v>
      </c>
      <c r="T73">
        <v>71</v>
      </c>
    </row>
    <row r="74" spans="2:35" x14ac:dyDescent="0.25">
      <c r="T74">
        <v>72</v>
      </c>
      <c r="AE74" t="s">
        <v>2</v>
      </c>
      <c r="AF74" t="s">
        <v>3</v>
      </c>
      <c r="AG74" t="s">
        <v>4</v>
      </c>
      <c r="AH74">
        <v>11.4</v>
      </c>
      <c r="AI74">
        <v>11.5</v>
      </c>
    </row>
    <row r="75" spans="2:35" x14ac:dyDescent="0.25">
      <c r="T75" t="s">
        <v>15</v>
      </c>
      <c r="U75">
        <f>AVERAGE(U3:U68)</f>
        <v>217.02625626052833</v>
      </c>
      <c r="V75">
        <f>AVERAGE(V3:V67)</f>
        <v>179.86027170880033</v>
      </c>
      <c r="W75">
        <f>AVERAGE(W3:W62)</f>
        <v>183.70746455484351</v>
      </c>
      <c r="X75">
        <f>AVERAGE(X3:X71)</f>
        <v>208.44779735204591</v>
      </c>
      <c r="Y75">
        <f>AVERAGE(Y3:Y71)</f>
        <v>208.5956455726251</v>
      </c>
      <c r="AD75" t="s">
        <v>15</v>
      </c>
      <c r="AE75">
        <v>217.02625626052833</v>
      </c>
      <c r="AF75">
        <v>179.86027170880033</v>
      </c>
      <c r="AG75">
        <v>183.70746455484351</v>
      </c>
      <c r="AH75">
        <v>208.44779735204591</v>
      </c>
      <c r="AI75">
        <v>208.5956455726251</v>
      </c>
    </row>
    <row r="76" spans="2:35" x14ac:dyDescent="0.25">
      <c r="T76" t="s">
        <v>28</v>
      </c>
      <c r="U76">
        <f>STDEV(U3:U68)</f>
        <v>31.866884142933923</v>
      </c>
      <c r="V76">
        <f>STDEV(V3:V67)</f>
        <v>31.472649558026067</v>
      </c>
      <c r="W76">
        <f>STDEV(W3:W62)</f>
        <v>25.932453734856328</v>
      </c>
      <c r="X76">
        <f>STDEV(X3:X71)</f>
        <v>29.600197754960053</v>
      </c>
      <c r="Y76">
        <f>STDEV(Y3:Y71)</f>
        <v>28.97566657576828</v>
      </c>
      <c r="AD76" t="s">
        <v>28</v>
      </c>
      <c r="AE76">
        <v>31.866884142933923</v>
      </c>
      <c r="AF76">
        <v>31.472649558026067</v>
      </c>
      <c r="AG76">
        <v>25.932453734856328</v>
      </c>
      <c r="AH76">
        <v>29.600197754960053</v>
      </c>
      <c r="AI76">
        <v>28.97566657576828</v>
      </c>
    </row>
    <row r="77" spans="2:35" x14ac:dyDescent="0.25">
      <c r="T77" t="s">
        <v>29</v>
      </c>
      <c r="U77">
        <f>U76/SQRT(66)</f>
        <v>3.9225422820193923</v>
      </c>
      <c r="V77">
        <f>V76/SQRT(65)</f>
        <v>3.9037017347489322</v>
      </c>
      <c r="W77">
        <f>W76/SQRT(60)</f>
        <v>3.3478653813797625</v>
      </c>
      <c r="X77">
        <f>X76/SQRT(69)</f>
        <v>3.5634450582383361</v>
      </c>
      <c r="Y77">
        <f>Y76/SQRT(69)</f>
        <v>3.4882603394526734</v>
      </c>
      <c r="AD77" t="s">
        <v>29</v>
      </c>
      <c r="AE77">
        <v>3.9225422820193923</v>
      </c>
      <c r="AF77">
        <v>3.9037017347489322</v>
      </c>
      <c r="AG77">
        <v>3.3478653813797625</v>
      </c>
      <c r="AH77">
        <v>3.5634450582383361</v>
      </c>
      <c r="AI77">
        <v>3.48826033945267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"/>
  <sheetViews>
    <sheetView topLeftCell="AD1" workbookViewId="0">
      <selection activeCell="AO11" sqref="AO11"/>
    </sheetView>
  </sheetViews>
  <sheetFormatPr defaultRowHeight="15" x14ac:dyDescent="0.25"/>
  <cols>
    <col min="18" max="18" width="13.140625" bestFit="1" customWidth="1"/>
  </cols>
  <sheetData>
    <row r="1" spans="1:47" x14ac:dyDescent="0.25">
      <c r="A1" t="s">
        <v>11</v>
      </c>
      <c r="B1" t="s">
        <v>1</v>
      </c>
      <c r="C1" t="s">
        <v>2</v>
      </c>
      <c r="D1" t="s">
        <v>3</v>
      </c>
      <c r="E1" t="s">
        <v>4</v>
      </c>
      <c r="F1">
        <v>11.4</v>
      </c>
      <c r="G1">
        <v>11.5</v>
      </c>
      <c r="J1" t="s">
        <v>12</v>
      </c>
      <c r="K1" t="s">
        <v>2</v>
      </c>
      <c r="L1" t="s">
        <v>3</v>
      </c>
      <c r="M1" t="s">
        <v>4</v>
      </c>
      <c r="N1">
        <v>11.4</v>
      </c>
      <c r="O1">
        <v>11.5</v>
      </c>
      <c r="R1" t="s">
        <v>20</v>
      </c>
      <c r="S1" t="s">
        <v>2</v>
      </c>
      <c r="T1" t="s">
        <v>17</v>
      </c>
      <c r="U1" t="s">
        <v>18</v>
      </c>
      <c r="V1">
        <v>11.4</v>
      </c>
      <c r="W1">
        <v>11.5</v>
      </c>
      <c r="Z1" t="s">
        <v>13</v>
      </c>
      <c r="AA1" t="s">
        <v>2</v>
      </c>
      <c r="AB1" t="s">
        <v>3</v>
      </c>
      <c r="AC1" t="s">
        <v>4</v>
      </c>
      <c r="AD1">
        <v>11.4</v>
      </c>
      <c r="AE1">
        <v>11.5</v>
      </c>
      <c r="AH1" t="s">
        <v>14</v>
      </c>
      <c r="AI1" t="s">
        <v>2</v>
      </c>
      <c r="AJ1" t="s">
        <v>3</v>
      </c>
      <c r="AK1" t="s">
        <v>4</v>
      </c>
      <c r="AL1">
        <v>11.4</v>
      </c>
      <c r="AM1">
        <v>11.5</v>
      </c>
      <c r="AP1" t="s">
        <v>21</v>
      </c>
      <c r="AQ1" t="s">
        <v>2</v>
      </c>
      <c r="AR1" t="s">
        <v>17</v>
      </c>
      <c r="AS1" t="s">
        <v>18</v>
      </c>
      <c r="AT1">
        <v>11.4</v>
      </c>
      <c r="AU1">
        <v>11.5</v>
      </c>
    </row>
    <row r="2" spans="1:47" x14ac:dyDescent="0.25">
      <c r="B2">
        <v>1</v>
      </c>
      <c r="C2">
        <v>12.476000000000001</v>
      </c>
      <c r="D2">
        <v>11.07</v>
      </c>
      <c r="E2">
        <v>11.022</v>
      </c>
      <c r="F2">
        <v>11.244999999999999</v>
      </c>
      <c r="G2">
        <v>11.625999999999999</v>
      </c>
      <c r="J2">
        <v>1</v>
      </c>
      <c r="K2">
        <v>11.381</v>
      </c>
      <c r="L2">
        <v>11.013</v>
      </c>
      <c r="M2">
        <v>11.254</v>
      </c>
      <c r="N2">
        <v>11.206</v>
      </c>
      <c r="O2">
        <v>8.1920000000000002</v>
      </c>
      <c r="R2">
        <v>1</v>
      </c>
      <c r="S2">
        <v>11.688000000000001</v>
      </c>
      <c r="T2">
        <v>11.816000000000001</v>
      </c>
      <c r="U2">
        <v>11.989000000000001</v>
      </c>
      <c r="V2">
        <v>12.476000000000001</v>
      </c>
      <c r="W2">
        <v>12.022</v>
      </c>
      <c r="Z2">
        <v>1</v>
      </c>
      <c r="AA2">
        <v>11.441000000000001</v>
      </c>
      <c r="AB2">
        <v>11.201000000000001</v>
      </c>
      <c r="AC2">
        <v>11.134</v>
      </c>
      <c r="AD2">
        <v>11.914999999999999</v>
      </c>
      <c r="AE2">
        <v>11.43</v>
      </c>
      <c r="AH2">
        <v>1</v>
      </c>
      <c r="AI2">
        <v>11.365</v>
      </c>
      <c r="AJ2">
        <v>13.018000000000001</v>
      </c>
      <c r="AK2">
        <v>10.840999999999999</v>
      </c>
      <c r="AL2">
        <v>11.731999999999999</v>
      </c>
      <c r="AM2">
        <v>11.336</v>
      </c>
      <c r="AP2">
        <v>1</v>
      </c>
      <c r="AQ2">
        <v>10.696999999999999</v>
      </c>
      <c r="AR2">
        <v>10.183</v>
      </c>
      <c r="AS2">
        <v>10.821</v>
      </c>
      <c r="AT2">
        <v>10.84</v>
      </c>
      <c r="AU2">
        <v>11.811</v>
      </c>
    </row>
    <row r="3" spans="1:47" x14ac:dyDescent="0.25">
      <c r="B3">
        <v>2</v>
      </c>
      <c r="C3">
        <v>11.69</v>
      </c>
      <c r="D3">
        <v>11.693</v>
      </c>
      <c r="E3">
        <v>14.069000000000001</v>
      </c>
      <c r="F3">
        <v>9.5500000000000007</v>
      </c>
      <c r="G3">
        <v>12.007999999999999</v>
      </c>
      <c r="J3">
        <v>2</v>
      </c>
      <c r="K3">
        <v>6.53</v>
      </c>
      <c r="L3">
        <v>7.8010000000000002</v>
      </c>
      <c r="M3">
        <v>11.087</v>
      </c>
      <c r="N3">
        <v>11.933999999999999</v>
      </c>
      <c r="O3">
        <v>6.89</v>
      </c>
      <c r="R3">
        <v>2</v>
      </c>
      <c r="S3">
        <v>9.7759999999999998</v>
      </c>
      <c r="T3">
        <v>10.885999999999999</v>
      </c>
      <c r="U3">
        <v>11.202</v>
      </c>
      <c r="V3">
        <v>11.026999999999999</v>
      </c>
      <c r="W3">
        <v>12.528</v>
      </c>
      <c r="Z3">
        <v>2</v>
      </c>
      <c r="AA3">
        <v>11.566000000000001</v>
      </c>
      <c r="AB3">
        <v>12.212</v>
      </c>
      <c r="AC3">
        <v>12.682</v>
      </c>
      <c r="AD3">
        <v>9.6829999999999998</v>
      </c>
      <c r="AE3">
        <v>11.853</v>
      </c>
      <c r="AH3">
        <v>2</v>
      </c>
      <c r="AI3">
        <v>9.9030000000000005</v>
      </c>
      <c r="AJ3">
        <v>11.728</v>
      </c>
      <c r="AK3">
        <v>9.5060000000000002</v>
      </c>
      <c r="AL3">
        <v>11.555999999999999</v>
      </c>
      <c r="AM3">
        <v>11.308999999999999</v>
      </c>
      <c r="AP3">
        <v>2</v>
      </c>
      <c r="AQ3">
        <v>10.173999999999999</v>
      </c>
      <c r="AR3">
        <v>10.000999999999999</v>
      </c>
      <c r="AS3">
        <v>11.06</v>
      </c>
      <c r="AT3">
        <v>11.451000000000001</v>
      </c>
      <c r="AU3">
        <v>10.596</v>
      </c>
    </row>
    <row r="4" spans="1:47" x14ac:dyDescent="0.25">
      <c r="B4">
        <v>3</v>
      </c>
      <c r="C4">
        <v>11.224</v>
      </c>
      <c r="D4">
        <v>9.0399999999999991</v>
      </c>
      <c r="E4">
        <v>7.8949999999999996</v>
      </c>
      <c r="F4">
        <v>7.8780000000000001</v>
      </c>
      <c r="G4">
        <v>11.39</v>
      </c>
      <c r="J4">
        <v>3</v>
      </c>
      <c r="K4">
        <v>11.371</v>
      </c>
      <c r="L4">
        <v>7.9210000000000003</v>
      </c>
      <c r="M4">
        <v>6.9050000000000002</v>
      </c>
      <c r="N4">
        <v>6.282</v>
      </c>
      <c r="O4">
        <v>7.952</v>
      </c>
      <c r="R4">
        <v>3</v>
      </c>
      <c r="S4">
        <v>8.3360000000000003</v>
      </c>
      <c r="T4">
        <v>10.968</v>
      </c>
      <c r="U4">
        <v>8.7149999999999999</v>
      </c>
      <c r="V4">
        <v>9.2460000000000004</v>
      </c>
      <c r="W4">
        <v>11.839</v>
      </c>
      <c r="Z4">
        <v>3</v>
      </c>
      <c r="AA4">
        <v>9.8309999999999995</v>
      </c>
      <c r="AB4">
        <v>12.164</v>
      </c>
      <c r="AC4">
        <v>10.78</v>
      </c>
      <c r="AD4">
        <v>10.864000000000001</v>
      </c>
      <c r="AE4">
        <v>12.154999999999999</v>
      </c>
      <c r="AH4">
        <v>3</v>
      </c>
      <c r="AI4">
        <v>10.414</v>
      </c>
      <c r="AJ4">
        <v>10.673999999999999</v>
      </c>
      <c r="AK4">
        <v>11.725</v>
      </c>
      <c r="AL4">
        <v>11.337999999999999</v>
      </c>
      <c r="AM4">
        <v>11.962</v>
      </c>
      <c r="AP4">
        <v>3</v>
      </c>
      <c r="AQ4">
        <v>10.065</v>
      </c>
      <c r="AR4">
        <v>11.819000000000001</v>
      </c>
      <c r="AS4">
        <v>10.581</v>
      </c>
      <c r="AT4">
        <v>10.009</v>
      </c>
      <c r="AU4">
        <v>10.199</v>
      </c>
    </row>
    <row r="5" spans="1:47" x14ac:dyDescent="0.25">
      <c r="B5">
        <v>4</v>
      </c>
      <c r="C5">
        <v>11.978999999999999</v>
      </c>
      <c r="D5">
        <v>12.118</v>
      </c>
      <c r="E5">
        <v>6.8620000000000001</v>
      </c>
      <c r="F5">
        <v>8.9309999999999992</v>
      </c>
      <c r="G5">
        <v>13.846</v>
      </c>
      <c r="J5">
        <v>4</v>
      </c>
      <c r="K5">
        <v>12.407999999999999</v>
      </c>
      <c r="L5">
        <v>9.1530000000000005</v>
      </c>
      <c r="M5">
        <v>7.8129999999999997</v>
      </c>
      <c r="N5">
        <v>11.776</v>
      </c>
      <c r="O5">
        <v>6.766</v>
      </c>
      <c r="R5">
        <v>4</v>
      </c>
      <c r="S5">
        <v>8.2010000000000005</v>
      </c>
      <c r="T5">
        <v>9.9749999999999996</v>
      </c>
      <c r="U5">
        <v>11.282</v>
      </c>
      <c r="V5">
        <v>7.4329999999999998</v>
      </c>
      <c r="W5">
        <v>10.622999999999999</v>
      </c>
      <c r="Z5">
        <v>4</v>
      </c>
      <c r="AA5">
        <v>13.169</v>
      </c>
      <c r="AB5">
        <v>10.721</v>
      </c>
      <c r="AC5">
        <v>11.41</v>
      </c>
      <c r="AD5">
        <v>12.162000000000001</v>
      </c>
      <c r="AE5">
        <v>12.999000000000001</v>
      </c>
      <c r="AH5">
        <v>4</v>
      </c>
      <c r="AI5">
        <v>12.721</v>
      </c>
      <c r="AJ5">
        <v>10.875</v>
      </c>
      <c r="AK5">
        <v>10.784000000000001</v>
      </c>
      <c r="AL5">
        <v>11.204000000000001</v>
      </c>
      <c r="AM5">
        <v>11.83</v>
      </c>
      <c r="AP5">
        <v>4</v>
      </c>
      <c r="AQ5">
        <v>10.337</v>
      </c>
      <c r="AR5">
        <v>11.798999999999999</v>
      </c>
      <c r="AS5">
        <v>11.086</v>
      </c>
      <c r="AT5">
        <v>10.933999999999999</v>
      </c>
      <c r="AU5">
        <v>10.813000000000001</v>
      </c>
    </row>
    <row r="6" spans="1:47" x14ac:dyDescent="0.25">
      <c r="B6">
        <v>5</v>
      </c>
      <c r="C6">
        <v>9.5559999999999992</v>
      </c>
      <c r="D6">
        <v>10.468999999999999</v>
      </c>
      <c r="E6">
        <v>14.082000000000001</v>
      </c>
      <c r="F6">
        <v>10.068</v>
      </c>
      <c r="G6">
        <v>12.843999999999999</v>
      </c>
      <c r="J6">
        <v>5</v>
      </c>
      <c r="K6">
        <v>7.1520000000000001</v>
      </c>
      <c r="L6">
        <v>11.654</v>
      </c>
      <c r="M6">
        <v>12.836</v>
      </c>
      <c r="N6">
        <v>7.2850000000000001</v>
      </c>
      <c r="O6">
        <v>13.112</v>
      </c>
      <c r="R6">
        <v>5</v>
      </c>
      <c r="S6">
        <v>11.356999999999999</v>
      </c>
      <c r="T6">
        <v>11.773</v>
      </c>
      <c r="U6">
        <v>13.042</v>
      </c>
      <c r="V6">
        <v>11.597</v>
      </c>
      <c r="W6">
        <v>11.663</v>
      </c>
      <c r="Z6">
        <v>5</v>
      </c>
      <c r="AA6">
        <v>10.313000000000001</v>
      </c>
      <c r="AB6">
        <v>9.093</v>
      </c>
      <c r="AC6">
        <v>12.603999999999999</v>
      </c>
      <c r="AD6">
        <v>13.211</v>
      </c>
      <c r="AE6">
        <v>13.522</v>
      </c>
      <c r="AH6">
        <v>5</v>
      </c>
      <c r="AI6">
        <v>11.159000000000001</v>
      </c>
      <c r="AJ6">
        <v>9.4320000000000004</v>
      </c>
      <c r="AK6">
        <v>11.861000000000001</v>
      </c>
      <c r="AL6">
        <v>11.348000000000001</v>
      </c>
      <c r="AM6">
        <v>11.041</v>
      </c>
      <c r="AP6">
        <v>5</v>
      </c>
      <c r="AQ6">
        <v>10.117000000000001</v>
      </c>
      <c r="AR6">
        <v>10.145</v>
      </c>
      <c r="AS6">
        <v>11.026999999999999</v>
      </c>
      <c r="AT6">
        <v>9.3550000000000004</v>
      </c>
      <c r="AU6">
        <v>11.055</v>
      </c>
    </row>
    <row r="7" spans="1:47" x14ac:dyDescent="0.25">
      <c r="B7">
        <v>6</v>
      </c>
      <c r="C7">
        <v>6.0540000000000003</v>
      </c>
      <c r="D7">
        <v>14.170999999999999</v>
      </c>
      <c r="E7">
        <v>14.959</v>
      </c>
      <c r="F7">
        <v>11.077999999999999</v>
      </c>
      <c r="G7">
        <v>11.154</v>
      </c>
      <c r="J7">
        <v>6</v>
      </c>
      <c r="K7">
        <v>6.1529999999999996</v>
      </c>
      <c r="L7">
        <v>7.8789999999999996</v>
      </c>
      <c r="M7">
        <v>8.4990000000000006</v>
      </c>
      <c r="N7">
        <v>11.868</v>
      </c>
      <c r="O7">
        <v>9.6509999999999998</v>
      </c>
      <c r="R7">
        <v>6</v>
      </c>
      <c r="S7">
        <v>9.2620000000000005</v>
      </c>
      <c r="T7">
        <v>9.8659999999999997</v>
      </c>
      <c r="U7">
        <v>10.701000000000001</v>
      </c>
      <c r="V7">
        <v>11.156000000000001</v>
      </c>
      <c r="W7">
        <v>11.396000000000001</v>
      </c>
      <c r="Z7">
        <v>6</v>
      </c>
      <c r="AA7">
        <v>10.571999999999999</v>
      </c>
      <c r="AB7">
        <v>12.849</v>
      </c>
      <c r="AC7">
        <v>13.973000000000001</v>
      </c>
      <c r="AD7">
        <v>13.211</v>
      </c>
      <c r="AE7">
        <v>12.137</v>
      </c>
      <c r="AH7">
        <v>6</v>
      </c>
      <c r="AI7">
        <v>10.419</v>
      </c>
      <c r="AJ7">
        <v>10.36</v>
      </c>
      <c r="AK7">
        <v>10.903</v>
      </c>
      <c r="AL7">
        <v>10.340999999999999</v>
      </c>
      <c r="AM7">
        <v>8.6479999999999997</v>
      </c>
      <c r="AP7">
        <v>6</v>
      </c>
      <c r="AQ7">
        <v>10.202</v>
      </c>
      <c r="AR7">
        <v>10.862</v>
      </c>
      <c r="AS7">
        <v>11.129</v>
      </c>
      <c r="AT7">
        <v>10.647</v>
      </c>
      <c r="AU7">
        <v>10.893000000000001</v>
      </c>
    </row>
    <row r="8" spans="1:47" x14ac:dyDescent="0.25">
      <c r="B8">
        <v>7</v>
      </c>
      <c r="C8">
        <v>7.835</v>
      </c>
      <c r="D8">
        <v>13.954000000000001</v>
      </c>
      <c r="E8">
        <v>11.717000000000001</v>
      </c>
      <c r="F8">
        <v>13.101000000000001</v>
      </c>
      <c r="G8">
        <v>12.552</v>
      </c>
      <c r="J8">
        <v>7</v>
      </c>
      <c r="K8">
        <v>5.3090000000000002</v>
      </c>
      <c r="L8">
        <v>12.407999999999999</v>
      </c>
      <c r="M8">
        <v>12.36</v>
      </c>
      <c r="N8">
        <v>11.073</v>
      </c>
      <c r="O8">
        <v>12.132</v>
      </c>
      <c r="R8">
        <v>7</v>
      </c>
      <c r="S8">
        <v>10.78</v>
      </c>
      <c r="T8">
        <v>11.552</v>
      </c>
      <c r="U8">
        <v>7.6479999999999997</v>
      </c>
      <c r="V8">
        <v>11.311999999999999</v>
      </c>
      <c r="W8">
        <v>9.8559999999999999</v>
      </c>
      <c r="Z8">
        <v>7</v>
      </c>
      <c r="AA8">
        <v>11.472</v>
      </c>
      <c r="AB8">
        <v>12.645</v>
      </c>
      <c r="AC8">
        <v>10.226000000000001</v>
      </c>
      <c r="AD8">
        <v>11.808</v>
      </c>
      <c r="AE8">
        <v>12.092000000000001</v>
      </c>
      <c r="AH8">
        <v>7</v>
      </c>
      <c r="AI8">
        <v>11.586</v>
      </c>
      <c r="AJ8">
        <v>10.467000000000001</v>
      </c>
      <c r="AK8">
        <v>11.62</v>
      </c>
      <c r="AL8">
        <v>10.692</v>
      </c>
      <c r="AM8">
        <v>9.8249999999999993</v>
      </c>
      <c r="AP8">
        <v>7</v>
      </c>
      <c r="AQ8">
        <v>10.356</v>
      </c>
      <c r="AR8">
        <v>8.7100000000000009</v>
      </c>
      <c r="AS8">
        <v>7.5389999999999997</v>
      </c>
      <c r="AT8">
        <v>10.077999999999999</v>
      </c>
      <c r="AU8">
        <v>10.617000000000001</v>
      </c>
    </row>
    <row r="9" spans="1:47" x14ac:dyDescent="0.25">
      <c r="B9">
        <v>8</v>
      </c>
      <c r="C9">
        <v>7.6710000000000003</v>
      </c>
      <c r="D9">
        <v>12.129</v>
      </c>
      <c r="E9">
        <v>11.801</v>
      </c>
      <c r="F9">
        <v>9.7409999999999997</v>
      </c>
      <c r="G9">
        <v>12.808</v>
      </c>
      <c r="J9">
        <v>8</v>
      </c>
      <c r="K9">
        <v>5.8</v>
      </c>
      <c r="L9">
        <v>12.662000000000001</v>
      </c>
      <c r="M9">
        <v>13.587</v>
      </c>
      <c r="N9">
        <v>12.03</v>
      </c>
      <c r="O9">
        <v>6.6070000000000002</v>
      </c>
      <c r="R9">
        <v>8</v>
      </c>
      <c r="S9">
        <v>12.57</v>
      </c>
      <c r="T9">
        <v>9.8650000000000002</v>
      </c>
      <c r="U9">
        <v>10.561</v>
      </c>
      <c r="V9">
        <v>10.101000000000001</v>
      </c>
      <c r="W9">
        <v>11.266</v>
      </c>
      <c r="Z9">
        <v>8</v>
      </c>
      <c r="AA9">
        <v>11.234</v>
      </c>
      <c r="AB9">
        <v>11.069000000000001</v>
      </c>
      <c r="AC9">
        <v>12.364000000000001</v>
      </c>
      <c r="AD9">
        <v>12.504</v>
      </c>
      <c r="AE9">
        <v>10.298999999999999</v>
      </c>
      <c r="AH9">
        <v>8</v>
      </c>
      <c r="AI9">
        <v>12.09</v>
      </c>
      <c r="AJ9">
        <v>13.215999999999999</v>
      </c>
      <c r="AK9">
        <v>10.692</v>
      </c>
      <c r="AL9">
        <v>10.500999999999999</v>
      </c>
      <c r="AM9">
        <v>14.153</v>
      </c>
      <c r="AP9">
        <v>8</v>
      </c>
      <c r="AQ9">
        <v>10.183999999999999</v>
      </c>
      <c r="AR9">
        <v>11.081</v>
      </c>
      <c r="AS9">
        <v>6.8109999999999999</v>
      </c>
      <c r="AT9">
        <v>10.782999999999999</v>
      </c>
      <c r="AU9">
        <v>10.215999999999999</v>
      </c>
    </row>
    <row r="10" spans="1:47" x14ac:dyDescent="0.25">
      <c r="B10">
        <v>9</v>
      </c>
      <c r="C10">
        <v>10.628</v>
      </c>
      <c r="D10">
        <v>11.635</v>
      </c>
      <c r="E10">
        <v>9.0060000000000002</v>
      </c>
      <c r="F10">
        <v>8.7840000000000007</v>
      </c>
      <c r="G10">
        <v>10.766999999999999</v>
      </c>
      <c r="J10">
        <v>9</v>
      </c>
      <c r="K10">
        <v>13.510999999999999</v>
      </c>
      <c r="L10">
        <v>8.423</v>
      </c>
      <c r="M10">
        <v>11.603</v>
      </c>
      <c r="N10">
        <v>13.874000000000001</v>
      </c>
      <c r="O10">
        <v>12.099</v>
      </c>
      <c r="R10">
        <v>9</v>
      </c>
      <c r="S10">
        <v>11.617000000000001</v>
      </c>
      <c r="T10">
        <v>11.173</v>
      </c>
      <c r="U10">
        <v>12.679</v>
      </c>
      <c r="V10">
        <v>11.414</v>
      </c>
      <c r="W10">
        <v>10.991</v>
      </c>
      <c r="Z10">
        <v>9</v>
      </c>
      <c r="AA10">
        <v>12.302</v>
      </c>
      <c r="AB10">
        <v>9.8819999999999997</v>
      </c>
      <c r="AC10">
        <v>10.81</v>
      </c>
      <c r="AD10">
        <v>13.685</v>
      </c>
      <c r="AE10">
        <v>10.69</v>
      </c>
      <c r="AH10">
        <v>9</v>
      </c>
      <c r="AI10">
        <v>10.407999999999999</v>
      </c>
      <c r="AJ10">
        <v>11.856999999999999</v>
      </c>
      <c r="AK10">
        <v>9.4700000000000006</v>
      </c>
      <c r="AL10">
        <v>10.324</v>
      </c>
      <c r="AM10">
        <v>11.991</v>
      </c>
      <c r="AP10">
        <v>9</v>
      </c>
      <c r="AQ10">
        <v>10.733000000000001</v>
      </c>
      <c r="AR10">
        <v>9.2590000000000003</v>
      </c>
      <c r="AS10">
        <v>9.1669999999999998</v>
      </c>
      <c r="AT10">
        <v>11.885999999999999</v>
      </c>
      <c r="AU10">
        <v>9.5890000000000004</v>
      </c>
    </row>
    <row r="11" spans="1:47" x14ac:dyDescent="0.25">
      <c r="B11">
        <v>10</v>
      </c>
      <c r="C11">
        <v>11.685</v>
      </c>
      <c r="D11">
        <v>12.326000000000001</v>
      </c>
      <c r="E11">
        <v>12.473000000000001</v>
      </c>
      <c r="F11">
        <v>8.7080000000000002</v>
      </c>
      <c r="G11">
        <v>12.061</v>
      </c>
      <c r="J11">
        <v>10</v>
      </c>
      <c r="K11">
        <v>5.68</v>
      </c>
      <c r="L11">
        <v>12.862</v>
      </c>
      <c r="M11">
        <v>10.782999999999999</v>
      </c>
      <c r="N11">
        <v>11.316000000000001</v>
      </c>
      <c r="O11">
        <v>12.113</v>
      </c>
      <c r="R11">
        <v>10</v>
      </c>
      <c r="S11">
        <v>11.484999999999999</v>
      </c>
      <c r="T11">
        <v>8.8989999999999991</v>
      </c>
      <c r="U11">
        <v>10.576000000000001</v>
      </c>
      <c r="V11">
        <v>9.5559999999999992</v>
      </c>
      <c r="W11">
        <v>11.129</v>
      </c>
      <c r="Z11">
        <v>10</v>
      </c>
      <c r="AA11">
        <v>9.7739999999999991</v>
      </c>
      <c r="AB11">
        <v>10.957000000000001</v>
      </c>
      <c r="AC11">
        <v>10.7</v>
      </c>
      <c r="AD11">
        <v>12.462</v>
      </c>
      <c r="AE11">
        <v>10.565</v>
      </c>
      <c r="AH11">
        <v>10</v>
      </c>
      <c r="AI11">
        <v>10.487</v>
      </c>
      <c r="AJ11">
        <v>11.335000000000001</v>
      </c>
      <c r="AK11">
        <v>11.253</v>
      </c>
      <c r="AL11">
        <v>11.269</v>
      </c>
      <c r="AM11">
        <v>11.192</v>
      </c>
      <c r="AP11">
        <v>10</v>
      </c>
      <c r="AQ11">
        <v>10.555999999999999</v>
      </c>
      <c r="AR11">
        <v>11.289</v>
      </c>
      <c r="AS11">
        <v>8.6329999999999991</v>
      </c>
      <c r="AT11">
        <v>10.547000000000001</v>
      </c>
      <c r="AU11">
        <v>11.054</v>
      </c>
    </row>
    <row r="12" spans="1:47" x14ac:dyDescent="0.25">
      <c r="B12">
        <v>11</v>
      </c>
      <c r="C12">
        <v>8.9149999999999991</v>
      </c>
      <c r="D12">
        <v>8.0419999999999998</v>
      </c>
      <c r="E12">
        <v>5.2350000000000003</v>
      </c>
      <c r="F12">
        <v>10.946999999999999</v>
      </c>
      <c r="G12">
        <v>9.3650000000000002</v>
      </c>
      <c r="J12">
        <v>11</v>
      </c>
      <c r="K12">
        <v>10.503</v>
      </c>
      <c r="L12">
        <v>15.114000000000001</v>
      </c>
      <c r="M12">
        <v>8.0709999999999997</v>
      </c>
      <c r="N12">
        <v>7.492</v>
      </c>
      <c r="O12">
        <v>12.925000000000001</v>
      </c>
      <c r="R12">
        <v>11</v>
      </c>
      <c r="S12">
        <v>10.587999999999999</v>
      </c>
      <c r="T12">
        <v>10.680999999999999</v>
      </c>
      <c r="U12">
        <v>9.0090000000000003</v>
      </c>
      <c r="V12">
        <v>12.993</v>
      </c>
      <c r="W12">
        <v>12.082000000000001</v>
      </c>
      <c r="Z12">
        <v>11</v>
      </c>
      <c r="AA12">
        <v>9.98</v>
      </c>
      <c r="AB12">
        <v>11.327999999999999</v>
      </c>
      <c r="AC12">
        <v>12.811999999999999</v>
      </c>
      <c r="AD12">
        <v>12.765000000000001</v>
      </c>
      <c r="AE12">
        <v>11.606</v>
      </c>
      <c r="AH12">
        <v>11</v>
      </c>
      <c r="AI12">
        <v>12.818</v>
      </c>
      <c r="AJ12">
        <v>12.109</v>
      </c>
      <c r="AK12">
        <v>12.262</v>
      </c>
      <c r="AL12">
        <v>11.744</v>
      </c>
      <c r="AM12">
        <v>11.131</v>
      </c>
      <c r="AP12">
        <v>11</v>
      </c>
      <c r="AQ12">
        <v>9.9670000000000005</v>
      </c>
      <c r="AR12">
        <v>10.664</v>
      </c>
      <c r="AS12">
        <v>11.042999999999999</v>
      </c>
      <c r="AT12">
        <v>11.379</v>
      </c>
      <c r="AU12">
        <v>10.662000000000001</v>
      </c>
    </row>
    <row r="13" spans="1:47" x14ac:dyDescent="0.25">
      <c r="B13">
        <v>12</v>
      </c>
      <c r="C13">
        <v>9.6760000000000002</v>
      </c>
      <c r="D13">
        <v>10.087999999999999</v>
      </c>
      <c r="E13">
        <v>5.4930000000000003</v>
      </c>
      <c r="F13">
        <v>12.58</v>
      </c>
      <c r="G13">
        <v>11.459</v>
      </c>
      <c r="J13">
        <v>12</v>
      </c>
      <c r="K13">
        <v>11.252000000000001</v>
      </c>
      <c r="L13">
        <v>12.401</v>
      </c>
      <c r="M13">
        <v>9.7319999999999993</v>
      </c>
      <c r="N13">
        <v>8.3510000000000009</v>
      </c>
      <c r="O13">
        <v>5.7</v>
      </c>
      <c r="R13">
        <v>12</v>
      </c>
      <c r="S13">
        <v>11.326000000000001</v>
      </c>
      <c r="T13">
        <v>11.194000000000001</v>
      </c>
      <c r="U13">
        <v>11.708</v>
      </c>
      <c r="V13">
        <v>12.907</v>
      </c>
      <c r="W13">
        <v>12.605</v>
      </c>
      <c r="Z13">
        <v>12</v>
      </c>
      <c r="AA13">
        <v>12.281000000000001</v>
      </c>
      <c r="AB13">
        <v>13.89</v>
      </c>
      <c r="AC13">
        <v>12.316000000000001</v>
      </c>
      <c r="AD13">
        <v>10.333</v>
      </c>
      <c r="AE13">
        <v>11.61</v>
      </c>
      <c r="AH13">
        <v>12</v>
      </c>
      <c r="AI13">
        <v>13.222</v>
      </c>
      <c r="AJ13">
        <v>12.63</v>
      </c>
      <c r="AK13">
        <v>12.462999999999999</v>
      </c>
      <c r="AL13">
        <v>14.464</v>
      </c>
      <c r="AM13">
        <v>11.807</v>
      </c>
      <c r="AP13">
        <v>12</v>
      </c>
      <c r="AQ13">
        <v>10.603</v>
      </c>
      <c r="AR13">
        <v>11.394</v>
      </c>
      <c r="AS13">
        <v>8.8829999999999991</v>
      </c>
      <c r="AT13">
        <v>11.055999999999999</v>
      </c>
      <c r="AU13">
        <v>10.601000000000001</v>
      </c>
    </row>
    <row r="14" spans="1:47" x14ac:dyDescent="0.25">
      <c r="B14">
        <v>13</v>
      </c>
      <c r="C14">
        <v>12.88</v>
      </c>
      <c r="D14">
        <v>6.76</v>
      </c>
      <c r="E14">
        <v>12.709</v>
      </c>
      <c r="F14">
        <v>10.448</v>
      </c>
      <c r="G14">
        <v>12.731999999999999</v>
      </c>
      <c r="J14">
        <v>13</v>
      </c>
      <c r="K14">
        <v>7.02</v>
      </c>
      <c r="L14">
        <v>6.5019999999999998</v>
      </c>
      <c r="M14">
        <v>7.8760000000000003</v>
      </c>
      <c r="N14">
        <v>6.9219999999999997</v>
      </c>
      <c r="O14">
        <v>10.211</v>
      </c>
      <c r="R14">
        <v>13</v>
      </c>
      <c r="S14">
        <v>10.484</v>
      </c>
      <c r="T14">
        <v>10.084</v>
      </c>
      <c r="U14">
        <v>12.382999999999999</v>
      </c>
      <c r="V14">
        <v>7.5039999999999996</v>
      </c>
      <c r="W14">
        <v>9.9290000000000003</v>
      </c>
      <c r="Z14">
        <v>13</v>
      </c>
      <c r="AA14">
        <v>10.244999999999999</v>
      </c>
      <c r="AB14">
        <v>11.026999999999999</v>
      </c>
      <c r="AC14">
        <v>12.734999999999999</v>
      </c>
      <c r="AD14">
        <v>9.7910000000000004</v>
      </c>
      <c r="AE14">
        <v>11.202999999999999</v>
      </c>
      <c r="AH14">
        <v>13</v>
      </c>
      <c r="AI14">
        <v>10.778</v>
      </c>
      <c r="AJ14">
        <v>10.504</v>
      </c>
      <c r="AK14">
        <v>11.93</v>
      </c>
      <c r="AL14">
        <v>11.231999999999999</v>
      </c>
      <c r="AM14">
        <v>11.807</v>
      </c>
      <c r="AP14">
        <v>13</v>
      </c>
      <c r="AQ14">
        <v>9.2289999999999992</v>
      </c>
      <c r="AR14">
        <v>10.162000000000001</v>
      </c>
      <c r="AS14">
        <v>9.5350000000000001</v>
      </c>
      <c r="AT14">
        <v>10.874000000000001</v>
      </c>
      <c r="AU14">
        <v>9.0050000000000008</v>
      </c>
    </row>
    <row r="15" spans="1:47" x14ac:dyDescent="0.25">
      <c r="B15">
        <v>14</v>
      </c>
      <c r="C15">
        <v>10.457000000000001</v>
      </c>
      <c r="D15">
        <v>10.657999999999999</v>
      </c>
      <c r="E15">
        <v>12.098000000000001</v>
      </c>
      <c r="F15">
        <v>11.379</v>
      </c>
      <c r="G15">
        <v>11.736000000000001</v>
      </c>
      <c r="J15">
        <v>14</v>
      </c>
      <c r="K15">
        <v>10.711</v>
      </c>
      <c r="L15">
        <v>6.8550000000000004</v>
      </c>
      <c r="M15">
        <v>6.4550000000000001</v>
      </c>
      <c r="N15">
        <v>10.648999999999999</v>
      </c>
      <c r="O15">
        <v>11.164</v>
      </c>
      <c r="R15">
        <v>14</v>
      </c>
      <c r="S15">
        <v>8.7430000000000003</v>
      </c>
      <c r="T15">
        <v>10.696999999999999</v>
      </c>
      <c r="U15">
        <v>11.332000000000001</v>
      </c>
      <c r="V15">
        <v>8.1110000000000007</v>
      </c>
      <c r="W15">
        <v>10.534000000000001</v>
      </c>
      <c r="Z15">
        <v>14</v>
      </c>
      <c r="AA15">
        <v>8.8160000000000007</v>
      </c>
      <c r="AB15">
        <v>12.186999999999999</v>
      </c>
      <c r="AC15">
        <v>13.143000000000001</v>
      </c>
      <c r="AD15">
        <v>11.044</v>
      </c>
      <c r="AE15">
        <v>11.047000000000001</v>
      </c>
      <c r="AH15">
        <v>14</v>
      </c>
      <c r="AI15">
        <v>11.616</v>
      </c>
      <c r="AJ15">
        <v>10.436</v>
      </c>
      <c r="AK15">
        <v>12.566000000000001</v>
      </c>
      <c r="AL15">
        <v>12.143000000000001</v>
      </c>
      <c r="AM15">
        <v>11.34</v>
      </c>
      <c r="AP15">
        <v>14</v>
      </c>
      <c r="AQ15">
        <v>9.3840000000000003</v>
      </c>
      <c r="AR15">
        <v>11.976000000000001</v>
      </c>
      <c r="AS15">
        <v>11.516</v>
      </c>
      <c r="AT15">
        <v>11.054</v>
      </c>
      <c r="AU15">
        <v>10.826000000000001</v>
      </c>
    </row>
    <row r="16" spans="1:47" x14ac:dyDescent="0.25">
      <c r="B16">
        <v>15</v>
      </c>
      <c r="C16">
        <v>9.0129999999999999</v>
      </c>
      <c r="D16">
        <v>13.135</v>
      </c>
      <c r="E16">
        <v>5.4470000000000001</v>
      </c>
      <c r="F16">
        <v>12.920999999999999</v>
      </c>
      <c r="G16">
        <v>12.705</v>
      </c>
      <c r="J16">
        <v>15</v>
      </c>
      <c r="K16">
        <v>6.2880000000000003</v>
      </c>
      <c r="L16">
        <v>6.5609999999999999</v>
      </c>
      <c r="M16">
        <v>8.3940000000000001</v>
      </c>
      <c r="N16">
        <v>8.3390000000000004</v>
      </c>
      <c r="O16">
        <v>9.0470000000000006</v>
      </c>
      <c r="R16">
        <v>15</v>
      </c>
      <c r="S16">
        <v>11.074999999999999</v>
      </c>
      <c r="T16">
        <v>8.8209999999999997</v>
      </c>
      <c r="U16">
        <v>12.004</v>
      </c>
      <c r="V16">
        <v>9.1850000000000005</v>
      </c>
      <c r="W16">
        <v>12.628</v>
      </c>
      <c r="Z16">
        <v>15</v>
      </c>
      <c r="AA16">
        <v>9.8260000000000005</v>
      </c>
      <c r="AB16">
        <v>10.917999999999999</v>
      </c>
      <c r="AC16">
        <v>10.419</v>
      </c>
      <c r="AD16">
        <v>12.007</v>
      </c>
      <c r="AE16">
        <v>11.984999999999999</v>
      </c>
      <c r="AH16">
        <v>15</v>
      </c>
      <c r="AI16">
        <v>9.9649999999999999</v>
      </c>
      <c r="AJ16">
        <v>13.715</v>
      </c>
      <c r="AK16">
        <v>11.388999999999999</v>
      </c>
      <c r="AL16">
        <v>11.134</v>
      </c>
      <c r="AM16">
        <v>10.445</v>
      </c>
      <c r="AP16">
        <v>15</v>
      </c>
      <c r="AQ16">
        <v>10.035</v>
      </c>
      <c r="AR16">
        <v>11.315</v>
      </c>
      <c r="AS16">
        <v>11.343999999999999</v>
      </c>
      <c r="AT16">
        <v>11.813000000000001</v>
      </c>
      <c r="AU16">
        <v>11.994</v>
      </c>
    </row>
    <row r="17" spans="2:47" x14ac:dyDescent="0.25">
      <c r="B17">
        <v>16</v>
      </c>
      <c r="C17">
        <v>6.25</v>
      </c>
      <c r="D17">
        <v>11.862</v>
      </c>
      <c r="E17">
        <v>7.593</v>
      </c>
      <c r="F17">
        <v>6.6879999999999997</v>
      </c>
      <c r="G17">
        <v>13.64</v>
      </c>
      <c r="J17">
        <v>16</v>
      </c>
      <c r="K17">
        <v>6.6639999999999997</v>
      </c>
      <c r="L17">
        <v>11.182</v>
      </c>
      <c r="M17">
        <v>11.867000000000001</v>
      </c>
      <c r="N17">
        <v>10.224</v>
      </c>
      <c r="O17">
        <v>7.2190000000000003</v>
      </c>
      <c r="R17">
        <v>16</v>
      </c>
      <c r="S17">
        <v>10.638</v>
      </c>
      <c r="T17">
        <v>11.754</v>
      </c>
      <c r="U17">
        <v>7.6779999999999999</v>
      </c>
      <c r="V17">
        <v>12.233000000000001</v>
      </c>
      <c r="W17">
        <v>11.204000000000001</v>
      </c>
      <c r="Z17">
        <v>16</v>
      </c>
      <c r="AA17">
        <v>10.598000000000001</v>
      </c>
      <c r="AB17">
        <v>12.231999999999999</v>
      </c>
      <c r="AC17">
        <v>12.433</v>
      </c>
      <c r="AD17">
        <v>10.96</v>
      </c>
      <c r="AE17">
        <v>12.3</v>
      </c>
      <c r="AH17">
        <v>16</v>
      </c>
      <c r="AI17">
        <v>11.973000000000001</v>
      </c>
      <c r="AJ17">
        <v>10.462999999999999</v>
      </c>
      <c r="AK17">
        <v>13.010999999999999</v>
      </c>
      <c r="AL17">
        <v>9.7210000000000001</v>
      </c>
      <c r="AM17">
        <v>12.298</v>
      </c>
      <c r="AP17">
        <v>16</v>
      </c>
      <c r="AQ17">
        <v>10.967000000000001</v>
      </c>
      <c r="AR17">
        <v>10.444000000000001</v>
      </c>
      <c r="AS17">
        <v>10.999000000000001</v>
      </c>
      <c r="AT17">
        <v>10.654</v>
      </c>
      <c r="AU17">
        <v>11.853</v>
      </c>
    </row>
    <row r="18" spans="2:47" x14ac:dyDescent="0.25">
      <c r="B18">
        <v>17</v>
      </c>
      <c r="C18">
        <v>6.69</v>
      </c>
      <c r="D18">
        <v>9.5850000000000009</v>
      </c>
      <c r="E18">
        <v>6.1559999999999997</v>
      </c>
      <c r="F18">
        <v>10.988</v>
      </c>
      <c r="G18">
        <v>13.067</v>
      </c>
      <c r="J18">
        <v>17</v>
      </c>
      <c r="K18">
        <v>10.6</v>
      </c>
      <c r="L18">
        <v>13.097</v>
      </c>
      <c r="M18">
        <v>12.346</v>
      </c>
      <c r="N18">
        <v>8.1639999999999997</v>
      </c>
      <c r="O18">
        <v>7.8339999999999996</v>
      </c>
      <c r="R18">
        <v>17</v>
      </c>
      <c r="S18">
        <v>11.808999999999999</v>
      </c>
      <c r="T18">
        <v>10.465999999999999</v>
      </c>
      <c r="U18">
        <v>9.6340000000000003</v>
      </c>
      <c r="V18">
        <v>11.074</v>
      </c>
      <c r="W18">
        <v>10.728</v>
      </c>
      <c r="Z18">
        <v>17</v>
      </c>
      <c r="AA18">
        <v>9.0190000000000001</v>
      </c>
      <c r="AB18">
        <v>12.497</v>
      </c>
      <c r="AC18">
        <v>9.8989999999999991</v>
      </c>
      <c r="AD18">
        <v>11.278</v>
      </c>
      <c r="AE18">
        <v>12.646000000000001</v>
      </c>
      <c r="AH18">
        <v>17</v>
      </c>
      <c r="AI18">
        <v>11.413</v>
      </c>
      <c r="AJ18">
        <v>10.487</v>
      </c>
      <c r="AK18">
        <v>11.073</v>
      </c>
      <c r="AL18">
        <v>10.991</v>
      </c>
      <c r="AM18">
        <v>12.72</v>
      </c>
      <c r="AP18">
        <v>17</v>
      </c>
      <c r="AQ18">
        <v>10.17</v>
      </c>
      <c r="AR18">
        <v>10.041</v>
      </c>
      <c r="AS18">
        <v>9.0679999999999996</v>
      </c>
      <c r="AT18">
        <v>9.9329999999999998</v>
      </c>
      <c r="AU18">
        <v>11.585000000000001</v>
      </c>
    </row>
    <row r="19" spans="2:47" x14ac:dyDescent="0.25">
      <c r="B19">
        <v>18</v>
      </c>
      <c r="C19">
        <v>10.901</v>
      </c>
      <c r="D19">
        <v>12.672000000000001</v>
      </c>
      <c r="E19">
        <v>6.2839999999999998</v>
      </c>
      <c r="F19">
        <v>7.2569999999999997</v>
      </c>
      <c r="G19">
        <v>10.382</v>
      </c>
      <c r="J19">
        <v>18</v>
      </c>
      <c r="K19">
        <v>5.5780000000000003</v>
      </c>
      <c r="L19">
        <v>11.936</v>
      </c>
      <c r="M19">
        <v>13</v>
      </c>
      <c r="N19">
        <v>6.9950000000000001</v>
      </c>
      <c r="O19">
        <v>11.747</v>
      </c>
      <c r="R19">
        <v>18</v>
      </c>
      <c r="S19">
        <v>9.1560000000000006</v>
      </c>
      <c r="T19">
        <v>9.7690000000000001</v>
      </c>
      <c r="U19">
        <v>9.4049999999999994</v>
      </c>
      <c r="V19">
        <v>10.026</v>
      </c>
      <c r="W19">
        <v>7.4020000000000001</v>
      </c>
      <c r="Z19">
        <v>18</v>
      </c>
      <c r="AA19">
        <v>10.504</v>
      </c>
      <c r="AB19">
        <v>10.304</v>
      </c>
      <c r="AC19">
        <v>9.9339999999999993</v>
      </c>
      <c r="AD19">
        <v>12.034000000000001</v>
      </c>
      <c r="AE19">
        <v>10.645</v>
      </c>
      <c r="AH19">
        <v>18</v>
      </c>
      <c r="AI19">
        <v>10.938000000000001</v>
      </c>
      <c r="AJ19">
        <v>11.896000000000001</v>
      </c>
      <c r="AK19">
        <v>12.237</v>
      </c>
      <c r="AL19">
        <v>10.311</v>
      </c>
      <c r="AM19">
        <v>11.654999999999999</v>
      </c>
      <c r="AP19">
        <v>18</v>
      </c>
      <c r="AQ19">
        <v>9.9969999999999999</v>
      </c>
      <c r="AR19">
        <v>12.388</v>
      </c>
      <c r="AS19">
        <v>10.59</v>
      </c>
      <c r="AT19">
        <v>11.808</v>
      </c>
      <c r="AU19">
        <v>10.762</v>
      </c>
    </row>
    <row r="20" spans="2:47" x14ac:dyDescent="0.25">
      <c r="B20">
        <v>19</v>
      </c>
      <c r="C20">
        <v>9.3770000000000007</v>
      </c>
      <c r="D20">
        <v>10.731999999999999</v>
      </c>
      <c r="E20">
        <v>10.957000000000001</v>
      </c>
      <c r="F20">
        <v>10.744</v>
      </c>
      <c r="G20">
        <v>10.521000000000001</v>
      </c>
      <c r="J20">
        <v>19</v>
      </c>
      <c r="K20">
        <v>8.2530000000000001</v>
      </c>
      <c r="L20">
        <v>9.8109999999999999</v>
      </c>
      <c r="M20">
        <v>14</v>
      </c>
      <c r="N20">
        <v>9.8819999999999997</v>
      </c>
      <c r="O20">
        <v>7.5149999999999997</v>
      </c>
      <c r="R20">
        <v>19</v>
      </c>
      <c r="S20">
        <v>12.56</v>
      </c>
      <c r="T20">
        <v>7.165</v>
      </c>
      <c r="U20">
        <v>10.705</v>
      </c>
      <c r="V20">
        <v>10.835000000000001</v>
      </c>
      <c r="W20">
        <v>11.659000000000001</v>
      </c>
      <c r="Z20">
        <v>19</v>
      </c>
      <c r="AA20">
        <v>11.051</v>
      </c>
      <c r="AB20">
        <v>10.961</v>
      </c>
      <c r="AC20">
        <v>12.266</v>
      </c>
      <c r="AD20">
        <v>9.4</v>
      </c>
      <c r="AE20">
        <v>11.576000000000001</v>
      </c>
      <c r="AH20">
        <v>19</v>
      </c>
      <c r="AI20">
        <v>12.048999999999999</v>
      </c>
      <c r="AJ20">
        <v>9.8339999999999996</v>
      </c>
      <c r="AK20">
        <v>10.776</v>
      </c>
      <c r="AL20">
        <v>9.4969999999999999</v>
      </c>
      <c r="AM20">
        <v>10.617000000000001</v>
      </c>
      <c r="AP20">
        <v>19</v>
      </c>
      <c r="AQ20">
        <v>11.113</v>
      </c>
      <c r="AR20">
        <v>9.4540000000000006</v>
      </c>
      <c r="AS20">
        <v>10.06</v>
      </c>
      <c r="AT20">
        <v>12.568</v>
      </c>
      <c r="AU20">
        <v>10.055</v>
      </c>
    </row>
    <row r="21" spans="2:47" x14ac:dyDescent="0.25">
      <c r="B21">
        <v>20</v>
      </c>
      <c r="C21">
        <v>8.9450000000000003</v>
      </c>
      <c r="D21">
        <v>11.613</v>
      </c>
      <c r="E21">
        <v>12.474</v>
      </c>
      <c r="F21">
        <v>6.9320000000000004</v>
      </c>
      <c r="G21">
        <v>6.6790000000000003</v>
      </c>
      <c r="J21">
        <v>20</v>
      </c>
      <c r="K21">
        <v>10.282999999999999</v>
      </c>
      <c r="L21">
        <v>12.723000000000001</v>
      </c>
      <c r="M21">
        <v>9.3559999999999999</v>
      </c>
      <c r="N21">
        <v>9.7520000000000007</v>
      </c>
      <c r="O21">
        <v>12.112</v>
      </c>
      <c r="R21">
        <v>20</v>
      </c>
      <c r="S21">
        <v>12.603999999999999</v>
      </c>
      <c r="T21">
        <v>10.615</v>
      </c>
      <c r="U21">
        <v>12.673</v>
      </c>
      <c r="V21">
        <v>11.804</v>
      </c>
      <c r="W21">
        <v>11.814</v>
      </c>
      <c r="Z21">
        <v>20</v>
      </c>
      <c r="AA21">
        <v>9.718</v>
      </c>
      <c r="AB21">
        <v>10.833</v>
      </c>
      <c r="AC21">
        <v>10.301</v>
      </c>
      <c r="AD21">
        <v>11.084</v>
      </c>
      <c r="AE21">
        <v>12.542999999999999</v>
      </c>
      <c r="AH21">
        <v>20</v>
      </c>
      <c r="AI21">
        <v>11.867000000000001</v>
      </c>
      <c r="AJ21">
        <v>10.877000000000001</v>
      </c>
      <c r="AK21">
        <v>11.673</v>
      </c>
      <c r="AL21">
        <v>10.132999999999999</v>
      </c>
      <c r="AM21">
        <v>12.679</v>
      </c>
      <c r="AP21">
        <v>20</v>
      </c>
      <c r="AQ21">
        <v>10.553000000000001</v>
      </c>
      <c r="AR21">
        <v>11.055999999999999</v>
      </c>
      <c r="AS21">
        <v>9.3740000000000006</v>
      </c>
      <c r="AT21">
        <v>10.798</v>
      </c>
      <c r="AU21">
        <v>11.009</v>
      </c>
    </row>
    <row r="22" spans="2:47" x14ac:dyDescent="0.25">
      <c r="B22">
        <v>21</v>
      </c>
      <c r="C22">
        <v>12.173999999999999</v>
      </c>
      <c r="D22">
        <v>8.032</v>
      </c>
      <c r="E22">
        <v>9.1359999999999992</v>
      </c>
      <c r="F22">
        <v>11.554</v>
      </c>
      <c r="G22">
        <v>7.556</v>
      </c>
      <c r="J22">
        <v>21</v>
      </c>
      <c r="K22">
        <v>9.3640000000000008</v>
      </c>
      <c r="L22">
        <v>6.8230000000000004</v>
      </c>
      <c r="M22">
        <v>12.03</v>
      </c>
      <c r="N22">
        <v>9.7650000000000006</v>
      </c>
      <c r="O22">
        <v>7.9329999999999998</v>
      </c>
      <c r="R22">
        <v>21</v>
      </c>
      <c r="S22">
        <v>11.507</v>
      </c>
      <c r="T22">
        <v>11.263</v>
      </c>
      <c r="U22">
        <v>10.840999999999999</v>
      </c>
      <c r="V22">
        <v>11.225</v>
      </c>
      <c r="W22">
        <v>11.645</v>
      </c>
      <c r="Z22">
        <v>21</v>
      </c>
      <c r="AA22">
        <v>9.7070000000000007</v>
      </c>
      <c r="AB22">
        <v>11.401999999999999</v>
      </c>
      <c r="AC22">
        <v>13.808999999999999</v>
      </c>
      <c r="AD22">
        <v>9.9819999999999993</v>
      </c>
      <c r="AE22">
        <v>11.183</v>
      </c>
      <c r="AH22">
        <v>21</v>
      </c>
      <c r="AI22">
        <v>11.22</v>
      </c>
      <c r="AJ22">
        <v>10.542999999999999</v>
      </c>
      <c r="AK22">
        <v>12.116</v>
      </c>
      <c r="AL22">
        <v>10.481999999999999</v>
      </c>
      <c r="AM22">
        <v>10.507</v>
      </c>
      <c r="AP22">
        <v>21</v>
      </c>
      <c r="AQ22">
        <v>11.093999999999999</v>
      </c>
      <c r="AR22">
        <v>7.8289999999999997</v>
      </c>
      <c r="AS22">
        <v>10.381</v>
      </c>
      <c r="AT22">
        <v>9.8759999999999994</v>
      </c>
      <c r="AU22">
        <v>10.89</v>
      </c>
    </row>
    <row r="23" spans="2:47" x14ac:dyDescent="0.25">
      <c r="B23">
        <v>22</v>
      </c>
      <c r="C23">
        <v>14.026</v>
      </c>
      <c r="D23">
        <v>8.2669999999999995</v>
      </c>
      <c r="E23">
        <v>12.763999999999999</v>
      </c>
      <c r="F23">
        <v>11.579000000000001</v>
      </c>
      <c r="G23">
        <v>14.106</v>
      </c>
      <c r="J23">
        <v>22</v>
      </c>
      <c r="K23">
        <v>9.1509999999999998</v>
      </c>
      <c r="L23">
        <v>9.1110000000000007</v>
      </c>
      <c r="M23">
        <v>8.25</v>
      </c>
      <c r="N23">
        <v>5.8220000000000001</v>
      </c>
      <c r="O23">
        <v>9.3640000000000008</v>
      </c>
      <c r="R23">
        <v>22</v>
      </c>
      <c r="S23">
        <v>10.807</v>
      </c>
      <c r="T23">
        <v>12.696999999999999</v>
      </c>
      <c r="U23">
        <v>11.901999999999999</v>
      </c>
      <c r="V23">
        <v>11.7</v>
      </c>
      <c r="W23">
        <v>10.843999999999999</v>
      </c>
      <c r="Z23">
        <v>22</v>
      </c>
      <c r="AA23">
        <v>10.926</v>
      </c>
      <c r="AB23">
        <v>11.911</v>
      </c>
      <c r="AC23">
        <v>11.318</v>
      </c>
      <c r="AD23">
        <v>12.513</v>
      </c>
      <c r="AE23">
        <v>11.288</v>
      </c>
      <c r="AH23">
        <v>22</v>
      </c>
      <c r="AI23">
        <v>12.372999999999999</v>
      </c>
      <c r="AJ23">
        <v>12.583</v>
      </c>
      <c r="AK23">
        <v>12.521000000000001</v>
      </c>
      <c r="AL23">
        <v>11.093999999999999</v>
      </c>
      <c r="AM23">
        <v>12.7</v>
      </c>
      <c r="AP23">
        <v>22</v>
      </c>
      <c r="AQ23">
        <v>11.007</v>
      </c>
      <c r="AR23">
        <v>11.417</v>
      </c>
      <c r="AS23">
        <v>11.811999999999999</v>
      </c>
      <c r="AT23">
        <v>10.936999999999999</v>
      </c>
      <c r="AU23">
        <v>10.305</v>
      </c>
    </row>
    <row r="24" spans="2:47" x14ac:dyDescent="0.25">
      <c r="B24">
        <v>23</v>
      </c>
      <c r="C24">
        <v>9.1679999999999993</v>
      </c>
      <c r="D24">
        <v>7.835</v>
      </c>
      <c r="E24">
        <v>12.129</v>
      </c>
      <c r="F24">
        <v>10.46</v>
      </c>
      <c r="G24">
        <v>9.9749999999999996</v>
      </c>
      <c r="J24">
        <v>23</v>
      </c>
      <c r="K24">
        <v>8.6129999999999995</v>
      </c>
      <c r="L24">
        <v>8.09</v>
      </c>
      <c r="M24">
        <v>12.244999999999999</v>
      </c>
      <c r="N24">
        <v>7.649</v>
      </c>
      <c r="O24">
        <v>9.5950000000000006</v>
      </c>
      <c r="T24">
        <v>11.388</v>
      </c>
      <c r="U24">
        <v>7.96</v>
      </c>
      <c r="V24">
        <v>6.7610000000000001</v>
      </c>
      <c r="W24">
        <v>10.993</v>
      </c>
      <c r="Z24">
        <v>23</v>
      </c>
      <c r="AA24">
        <v>10.62</v>
      </c>
      <c r="AB24">
        <v>10.958</v>
      </c>
      <c r="AC24">
        <v>12.711</v>
      </c>
      <c r="AD24">
        <v>11.709</v>
      </c>
      <c r="AE24">
        <v>12.246</v>
      </c>
      <c r="AH24">
        <v>23</v>
      </c>
      <c r="AI24">
        <v>9.8260000000000005</v>
      </c>
      <c r="AJ24">
        <v>10.907</v>
      </c>
      <c r="AK24">
        <v>12.46</v>
      </c>
      <c r="AL24">
        <v>11.581</v>
      </c>
      <c r="AM24">
        <v>11.12</v>
      </c>
      <c r="AP24">
        <v>23</v>
      </c>
      <c r="AQ24">
        <v>8.6029999999999998</v>
      </c>
      <c r="AR24">
        <v>9.5530000000000008</v>
      </c>
      <c r="AS24">
        <v>11.164</v>
      </c>
      <c r="AT24">
        <v>10.334</v>
      </c>
      <c r="AU24">
        <v>11.231</v>
      </c>
    </row>
    <row r="25" spans="2:47" x14ac:dyDescent="0.25">
      <c r="B25">
        <v>24</v>
      </c>
      <c r="C25">
        <v>5.423</v>
      </c>
      <c r="D25">
        <v>10.515000000000001</v>
      </c>
      <c r="E25">
        <v>13.31</v>
      </c>
      <c r="F25">
        <v>10.458</v>
      </c>
      <c r="G25">
        <v>8.423</v>
      </c>
      <c r="J25">
        <v>24</v>
      </c>
      <c r="K25">
        <v>6.7169999999999996</v>
      </c>
      <c r="L25">
        <v>7.5110000000000001</v>
      </c>
      <c r="M25">
        <v>6.9969999999999999</v>
      </c>
      <c r="N25">
        <v>12.303000000000001</v>
      </c>
      <c r="O25">
        <v>13.661</v>
      </c>
      <c r="T25">
        <v>12.093</v>
      </c>
      <c r="U25">
        <v>11.82</v>
      </c>
      <c r="V25">
        <v>8.1129999999999995</v>
      </c>
      <c r="W25">
        <v>12.069000000000001</v>
      </c>
      <c r="Z25">
        <v>24</v>
      </c>
      <c r="AA25">
        <v>11.199</v>
      </c>
      <c r="AB25">
        <v>11.076000000000001</v>
      </c>
      <c r="AC25">
        <v>11.696999999999999</v>
      </c>
      <c r="AD25">
        <v>12.157</v>
      </c>
      <c r="AE25">
        <v>13.074</v>
      </c>
      <c r="AH25">
        <v>24</v>
      </c>
      <c r="AI25">
        <v>10.007</v>
      </c>
      <c r="AJ25">
        <v>12.863</v>
      </c>
      <c r="AK25">
        <v>11.693</v>
      </c>
      <c r="AL25">
        <v>10.929</v>
      </c>
      <c r="AM25">
        <v>13.065</v>
      </c>
      <c r="AP25">
        <v>24</v>
      </c>
      <c r="AQ25">
        <v>9.7469999999999999</v>
      </c>
      <c r="AR25">
        <v>12.612</v>
      </c>
      <c r="AS25">
        <v>10.833</v>
      </c>
      <c r="AT25">
        <v>10.576000000000001</v>
      </c>
      <c r="AU25">
        <v>10.955</v>
      </c>
    </row>
    <row r="26" spans="2:47" x14ac:dyDescent="0.25">
      <c r="B26">
        <v>25</v>
      </c>
      <c r="C26">
        <v>10.295</v>
      </c>
      <c r="D26">
        <v>13.012</v>
      </c>
      <c r="E26">
        <v>8.6180000000000003</v>
      </c>
      <c r="F26">
        <v>12.009</v>
      </c>
      <c r="G26">
        <v>8.7439999999999998</v>
      </c>
      <c r="J26">
        <v>25</v>
      </c>
      <c r="K26">
        <v>10.462999999999999</v>
      </c>
      <c r="L26">
        <v>11.468</v>
      </c>
      <c r="M26">
        <v>14.141</v>
      </c>
      <c r="N26">
        <v>8.1880000000000006</v>
      </c>
      <c r="O26">
        <v>8.9160000000000004</v>
      </c>
      <c r="T26">
        <v>5.6609999999999996</v>
      </c>
      <c r="U26">
        <v>9.3770000000000007</v>
      </c>
      <c r="W26">
        <v>10.513</v>
      </c>
      <c r="Z26">
        <v>25</v>
      </c>
      <c r="AA26">
        <v>10.769</v>
      </c>
      <c r="AB26">
        <v>11.653</v>
      </c>
      <c r="AC26">
        <v>11.750999999999999</v>
      </c>
      <c r="AD26">
        <v>10.234</v>
      </c>
      <c r="AE26">
        <v>11.3</v>
      </c>
      <c r="AH26">
        <v>25</v>
      </c>
      <c r="AI26">
        <v>8.7959999999999994</v>
      </c>
      <c r="AJ26">
        <v>11.196</v>
      </c>
      <c r="AK26">
        <v>12.015000000000001</v>
      </c>
      <c r="AL26">
        <v>11.161</v>
      </c>
      <c r="AM26">
        <v>12.692</v>
      </c>
      <c r="AP26">
        <v>25</v>
      </c>
      <c r="AQ26">
        <v>10.643000000000001</v>
      </c>
      <c r="AR26">
        <v>10.759</v>
      </c>
      <c r="AS26">
        <v>8.1959999999999997</v>
      </c>
      <c r="AT26">
        <v>10.036</v>
      </c>
      <c r="AU26">
        <v>11.413</v>
      </c>
    </row>
    <row r="27" spans="2:47" x14ac:dyDescent="0.25">
      <c r="B27">
        <v>26</v>
      </c>
      <c r="C27">
        <v>11.148</v>
      </c>
      <c r="D27">
        <v>7.7489999999999997</v>
      </c>
      <c r="E27">
        <v>6.6890000000000001</v>
      </c>
      <c r="F27">
        <v>11.769</v>
      </c>
      <c r="G27">
        <v>11.958</v>
      </c>
      <c r="J27">
        <v>26</v>
      </c>
      <c r="L27">
        <v>6.2</v>
      </c>
      <c r="N27">
        <v>7.3410000000000002</v>
      </c>
      <c r="T27">
        <v>13.057</v>
      </c>
      <c r="U27">
        <v>12.129</v>
      </c>
      <c r="W27">
        <v>12.244</v>
      </c>
      <c r="Z27">
        <v>26</v>
      </c>
      <c r="AA27">
        <v>9.93</v>
      </c>
      <c r="AC27">
        <v>11.371</v>
      </c>
      <c r="AD27">
        <v>11.872999999999999</v>
      </c>
      <c r="AE27">
        <v>11.538</v>
      </c>
      <c r="AH27">
        <v>26</v>
      </c>
      <c r="AJ27">
        <v>12.326000000000001</v>
      </c>
      <c r="AK27">
        <v>12.066000000000001</v>
      </c>
      <c r="AL27">
        <v>11.282999999999999</v>
      </c>
      <c r="AM27">
        <v>11.875999999999999</v>
      </c>
      <c r="AP27">
        <v>26</v>
      </c>
      <c r="AQ27">
        <v>9.4659999999999993</v>
      </c>
      <c r="AS27">
        <v>8.923</v>
      </c>
      <c r="AU27">
        <v>10.909000000000001</v>
      </c>
    </row>
    <row r="28" spans="2:47" x14ac:dyDescent="0.25">
      <c r="B28">
        <v>27</v>
      </c>
      <c r="C28">
        <v>11.292</v>
      </c>
      <c r="D28">
        <v>7.625</v>
      </c>
      <c r="E28">
        <v>8.8390000000000004</v>
      </c>
      <c r="F28">
        <v>7.0049999999999999</v>
      </c>
      <c r="G28">
        <v>14.004</v>
      </c>
      <c r="J28">
        <v>27</v>
      </c>
      <c r="L28">
        <v>7.2779999999999996</v>
      </c>
      <c r="N28">
        <v>9.3640000000000008</v>
      </c>
      <c r="U28">
        <v>8.0579999999999998</v>
      </c>
      <c r="W28">
        <v>12.455</v>
      </c>
      <c r="Z28">
        <v>27</v>
      </c>
      <c r="AA28">
        <v>10.039</v>
      </c>
      <c r="AC28">
        <v>10.737</v>
      </c>
      <c r="AD28">
        <v>11.44</v>
      </c>
      <c r="AH28">
        <v>27</v>
      </c>
      <c r="AJ28">
        <v>9.6950000000000003</v>
      </c>
      <c r="AK28">
        <v>12.308</v>
      </c>
      <c r="AL28">
        <v>12.282999999999999</v>
      </c>
      <c r="AM28">
        <v>11.717000000000001</v>
      </c>
      <c r="AP28">
        <v>27</v>
      </c>
      <c r="AQ28">
        <v>10.361000000000001</v>
      </c>
      <c r="AS28">
        <v>12.154</v>
      </c>
      <c r="AU28">
        <v>9.6509999999999998</v>
      </c>
    </row>
    <row r="29" spans="2:47" x14ac:dyDescent="0.25">
      <c r="E29">
        <v>13.018000000000001</v>
      </c>
      <c r="F29">
        <v>8.8719999999999999</v>
      </c>
      <c r="G29">
        <v>11.253</v>
      </c>
      <c r="J29">
        <v>28</v>
      </c>
      <c r="L29">
        <v>12.494999999999999</v>
      </c>
      <c r="N29">
        <v>10.231999999999999</v>
      </c>
      <c r="U29">
        <v>12.172000000000001</v>
      </c>
      <c r="W29">
        <v>11.475</v>
      </c>
      <c r="Z29">
        <v>28</v>
      </c>
      <c r="AC29">
        <v>11.932</v>
      </c>
      <c r="AD29">
        <v>10.935</v>
      </c>
      <c r="AH29">
        <v>28</v>
      </c>
      <c r="AJ29">
        <v>11.792999999999999</v>
      </c>
      <c r="AK29">
        <v>11.419</v>
      </c>
      <c r="AL29">
        <v>11.11</v>
      </c>
      <c r="AP29">
        <v>28</v>
      </c>
      <c r="AS29">
        <v>11.057</v>
      </c>
    </row>
    <row r="30" spans="2:47" x14ac:dyDescent="0.25">
      <c r="F30">
        <v>6.3860000000000001</v>
      </c>
      <c r="G30">
        <v>11.013</v>
      </c>
      <c r="J30">
        <v>29</v>
      </c>
      <c r="N30">
        <v>7.7670000000000003</v>
      </c>
      <c r="W30">
        <v>14.005000000000001</v>
      </c>
      <c r="Z30">
        <v>29</v>
      </c>
      <c r="AD30">
        <v>9.4830000000000005</v>
      </c>
      <c r="AH30">
        <v>29</v>
      </c>
      <c r="AJ30">
        <v>10.393000000000001</v>
      </c>
      <c r="AK30">
        <v>12.08</v>
      </c>
      <c r="AL30">
        <v>11.335000000000001</v>
      </c>
      <c r="AP30">
        <v>29</v>
      </c>
      <c r="AS30">
        <v>10.303000000000001</v>
      </c>
    </row>
    <row r="31" spans="2:47" x14ac:dyDescent="0.25">
      <c r="B31" t="s">
        <v>15</v>
      </c>
      <c r="C31">
        <f>AVERAGE(C2:C28)</f>
        <v>9.9047407407407402</v>
      </c>
      <c r="D31">
        <f>AVERAGE(D2:D28)</f>
        <v>10.621740740740742</v>
      </c>
      <c r="E31">
        <f>AVERAGE(E2:E29)</f>
        <v>10.101250000000002</v>
      </c>
      <c r="F31">
        <f t="shared" ref="F31:H31" si="0">AVERAGE(F2:F30)</f>
        <v>10.002068965517241</v>
      </c>
      <c r="G31">
        <f t="shared" si="0"/>
        <v>11.392206896551727</v>
      </c>
      <c r="J31">
        <v>30</v>
      </c>
      <c r="N31">
        <v>6.5670000000000002</v>
      </c>
      <c r="Z31">
        <v>30</v>
      </c>
      <c r="AD31">
        <v>10.747999999999999</v>
      </c>
      <c r="AH31">
        <v>30</v>
      </c>
      <c r="AL31">
        <v>11.042</v>
      </c>
      <c r="AP31" t="s">
        <v>22</v>
      </c>
      <c r="AQ31">
        <f>AVERAGE(AQ2:AQ28)</f>
        <v>10.235555555555557</v>
      </c>
      <c r="AR31">
        <f>AVERAGE(AR2:AR26)</f>
        <v>10.648480000000001</v>
      </c>
      <c r="AS31">
        <f>AVERAGE(AS2:AS30)</f>
        <v>10.17548275862069</v>
      </c>
      <c r="AT31">
        <f>AVERAGE(AT2:AT26)</f>
        <v>10.80904</v>
      </c>
      <c r="AU31">
        <f>AVERAGE(AU2:AU28)</f>
        <v>10.761074074074076</v>
      </c>
    </row>
    <row r="32" spans="2:47" x14ac:dyDescent="0.25">
      <c r="J32" t="s">
        <v>15</v>
      </c>
      <c r="K32">
        <f>AVERAGE(K2:K26)</f>
        <v>8.6701999999999995</v>
      </c>
      <c r="L32">
        <f>AVERAGE(L2:L29)</f>
        <v>9.8905000000000012</v>
      </c>
      <c r="M32">
        <f>AVERAGE(M2:M26)</f>
        <v>10.459480000000001</v>
      </c>
      <c r="N32">
        <f t="shared" ref="N32" si="1">AVERAGE(N2:N31)</f>
        <v>9.3470666666666684</v>
      </c>
      <c r="O32">
        <f>AVERAGE(O2:O26)</f>
        <v>9.6182799999999986</v>
      </c>
      <c r="Z32">
        <v>31</v>
      </c>
      <c r="AD32">
        <v>12.728</v>
      </c>
      <c r="AH32">
        <v>31</v>
      </c>
      <c r="AL32">
        <v>10.901</v>
      </c>
    </row>
    <row r="33" spans="26:39" x14ac:dyDescent="0.25">
      <c r="Z33" t="s">
        <v>15</v>
      </c>
      <c r="AA33">
        <f>AVERAGE(AA2:AA28)</f>
        <v>10.625999999999999</v>
      </c>
      <c r="AB33">
        <f>AVERAGE(AB2:AB26)</f>
        <v>11.438800000000004</v>
      </c>
      <c r="AC33">
        <f>AVERAGE(AC2:AC29)</f>
        <v>11.723821428571428</v>
      </c>
      <c r="AD33">
        <f t="shared" ref="AD33" si="2">AVERAGE(AD2:AD32)</f>
        <v>11.483967741935484</v>
      </c>
      <c r="AE33">
        <f>AVERAGE(AE2:AE27)</f>
        <v>11.751230769230771</v>
      </c>
      <c r="AH33">
        <v>32</v>
      </c>
      <c r="AL33">
        <v>9.5310000000000006</v>
      </c>
    </row>
    <row r="34" spans="26:39" x14ac:dyDescent="0.25">
      <c r="AH34" t="s">
        <v>15</v>
      </c>
      <c r="AI34">
        <f>AVERAGE(AI2:AI26)</f>
        <v>11.17652</v>
      </c>
      <c r="AJ34">
        <f>AVERAGE(AJ2:AJ30)</f>
        <v>11.317655172413797</v>
      </c>
      <c r="AK34">
        <f>AVERAGE(AK2:AK30)</f>
        <v>11.610793103448275</v>
      </c>
      <c r="AL34">
        <f t="shared" ref="AL34" si="3">AVERAGE(AL2:AL33)</f>
        <v>11.075218749999999</v>
      </c>
      <c r="AM34">
        <f>AVERAGE(AM2:AM28)</f>
        <v>11.6097407407407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tabSelected="1" topLeftCell="K85" workbookViewId="0">
      <selection activeCell="Z99" sqref="Z99"/>
    </sheetView>
  </sheetViews>
  <sheetFormatPr defaultRowHeight="15" x14ac:dyDescent="0.25"/>
  <cols>
    <col min="1" max="1" width="10.42578125" bestFit="1" customWidth="1"/>
    <col min="2" max="2" width="10.42578125" customWidth="1"/>
    <col min="10" max="10" width="11.7109375" bestFit="1" customWidth="1"/>
  </cols>
  <sheetData>
    <row r="1" spans="1:24" x14ac:dyDescent="0.25">
      <c r="A1" t="s">
        <v>31</v>
      </c>
      <c r="C1" t="s">
        <v>2</v>
      </c>
      <c r="D1" t="s">
        <v>3</v>
      </c>
      <c r="E1" t="s">
        <v>4</v>
      </c>
      <c r="F1">
        <v>11.4</v>
      </c>
      <c r="G1">
        <v>11.5</v>
      </c>
      <c r="J1" t="s">
        <v>32</v>
      </c>
      <c r="K1" t="s">
        <v>2</v>
      </c>
      <c r="L1" t="s">
        <v>3</v>
      </c>
      <c r="M1" t="s">
        <v>4</v>
      </c>
      <c r="N1">
        <v>11.4</v>
      </c>
      <c r="O1">
        <v>11.5</v>
      </c>
      <c r="Q1" t="s">
        <v>30</v>
      </c>
      <c r="R1" t="s">
        <v>24</v>
      </c>
      <c r="S1" t="s">
        <v>15</v>
      </c>
      <c r="T1">
        <v>10.66677215189873</v>
      </c>
      <c r="U1">
        <v>11.144227848101268</v>
      </c>
      <c r="V1">
        <v>11.163593023255816</v>
      </c>
      <c r="W1">
        <v>11.143590909090911</v>
      </c>
      <c r="X1">
        <v>11.369299999999999</v>
      </c>
    </row>
    <row r="2" spans="1:24" x14ac:dyDescent="0.25">
      <c r="A2" t="s">
        <v>24</v>
      </c>
      <c r="B2">
        <v>1</v>
      </c>
      <c r="C2">
        <v>11.441000000000001</v>
      </c>
      <c r="D2">
        <v>11.201000000000001</v>
      </c>
      <c r="E2">
        <v>11.134</v>
      </c>
      <c r="F2">
        <v>11.914999999999999</v>
      </c>
      <c r="G2">
        <v>11.43</v>
      </c>
      <c r="I2" t="s">
        <v>24</v>
      </c>
      <c r="J2">
        <v>1</v>
      </c>
      <c r="K2">
        <v>12.476000000000001</v>
      </c>
      <c r="L2">
        <v>11.07</v>
      </c>
      <c r="M2">
        <v>11.022</v>
      </c>
      <c r="N2">
        <v>11.244999999999999</v>
      </c>
      <c r="O2">
        <v>11.625999999999999</v>
      </c>
      <c r="S2" t="s">
        <v>26</v>
      </c>
      <c r="T2" t="s">
        <v>2</v>
      </c>
      <c r="U2" t="s">
        <v>3</v>
      </c>
      <c r="V2" t="s">
        <v>4</v>
      </c>
      <c r="W2">
        <v>11.4</v>
      </c>
      <c r="X2">
        <v>11.5</v>
      </c>
    </row>
    <row r="3" spans="1:24" x14ac:dyDescent="0.25">
      <c r="B3">
        <v>2</v>
      </c>
      <c r="C3">
        <v>11.566000000000001</v>
      </c>
      <c r="D3">
        <v>12.212</v>
      </c>
      <c r="E3">
        <v>12.682</v>
      </c>
      <c r="F3">
        <v>9.6829999999999998</v>
      </c>
      <c r="G3">
        <v>11.853</v>
      </c>
      <c r="J3">
        <v>2</v>
      </c>
      <c r="K3">
        <v>11.69</v>
      </c>
      <c r="L3">
        <v>11.693</v>
      </c>
      <c r="M3">
        <v>14.069000000000001</v>
      </c>
      <c r="N3">
        <v>9.5500000000000007</v>
      </c>
      <c r="O3">
        <v>12.007999999999999</v>
      </c>
      <c r="S3">
        <v>1</v>
      </c>
      <c r="T3">
        <f>K2/10.66677*100</f>
        <v>116.9613669367578</v>
      </c>
      <c r="U3">
        <f>L2/11.14423*100</f>
        <v>99.333915398372071</v>
      </c>
      <c r="V3">
        <f>M2/11.16359*100</f>
        <v>98.731680400301343</v>
      </c>
      <c r="W3">
        <f>N2/11.14359*100</f>
        <v>100.91002989162379</v>
      </c>
      <c r="X3">
        <f>O2/11.3693*100</f>
        <v>102.2578346951879</v>
      </c>
    </row>
    <row r="4" spans="1:24" x14ac:dyDescent="0.25">
      <c r="B4">
        <v>3</v>
      </c>
      <c r="C4">
        <v>9.8309999999999995</v>
      </c>
      <c r="D4">
        <v>12.164</v>
      </c>
      <c r="E4">
        <v>10.78</v>
      </c>
      <c r="F4">
        <v>10.864000000000001</v>
      </c>
      <c r="G4">
        <v>12.154999999999999</v>
      </c>
      <c r="J4">
        <v>3</v>
      </c>
      <c r="K4">
        <v>11.224</v>
      </c>
      <c r="L4">
        <v>9.0399999999999991</v>
      </c>
      <c r="M4">
        <v>7.8949999999999996</v>
      </c>
      <c r="N4">
        <v>7.8780000000000001</v>
      </c>
      <c r="O4">
        <v>11.39</v>
      </c>
      <c r="S4">
        <v>2</v>
      </c>
      <c r="T4">
        <f t="shared" ref="T4:T67" si="0">K3/10.66677*100</f>
        <v>109.59268832083188</v>
      </c>
      <c r="U4">
        <f t="shared" ref="U4:U67" si="1">L3/11.14423*100</f>
        <v>104.92425228122535</v>
      </c>
      <c r="V4">
        <f t="shared" ref="V4:V67" si="2">M3/11.16359*100</f>
        <v>126.02576769659224</v>
      </c>
      <c r="W4">
        <f t="shared" ref="W4:W67" si="3">N3/11.14359*100</f>
        <v>85.69949181547419</v>
      </c>
      <c r="X4">
        <f t="shared" ref="X4:X67" si="4">O3/11.3693*100</f>
        <v>105.61776010836196</v>
      </c>
    </row>
    <row r="5" spans="1:24" x14ac:dyDescent="0.25">
      <c r="B5">
        <v>4</v>
      </c>
      <c r="C5">
        <v>13.169</v>
      </c>
      <c r="D5">
        <v>10.721</v>
      </c>
      <c r="E5">
        <v>11.41</v>
      </c>
      <c r="F5">
        <v>12.162000000000001</v>
      </c>
      <c r="G5">
        <v>12.999000000000001</v>
      </c>
      <c r="J5">
        <v>4</v>
      </c>
      <c r="K5">
        <v>11.978999999999999</v>
      </c>
      <c r="L5">
        <v>12.118</v>
      </c>
      <c r="M5">
        <v>6.8620000000000001</v>
      </c>
      <c r="N5">
        <v>8.9309999999999992</v>
      </c>
      <c r="O5">
        <v>13.846</v>
      </c>
      <c r="S5">
        <v>3</v>
      </c>
      <c r="T5">
        <f t="shared" si="0"/>
        <v>105.22398064268752</v>
      </c>
      <c r="U5">
        <f t="shared" si="1"/>
        <v>81.118210948625418</v>
      </c>
      <c r="V5">
        <f t="shared" si="2"/>
        <v>70.720977749989018</v>
      </c>
      <c r="W5">
        <f t="shared" si="3"/>
        <v>70.695350421183846</v>
      </c>
      <c r="X5">
        <f t="shared" si="4"/>
        <v>100.18206925668247</v>
      </c>
    </row>
    <row r="6" spans="1:24" x14ac:dyDescent="0.25">
      <c r="B6">
        <v>5</v>
      </c>
      <c r="C6">
        <v>10.313000000000001</v>
      </c>
      <c r="D6">
        <v>9.093</v>
      </c>
      <c r="E6">
        <v>12.603999999999999</v>
      </c>
      <c r="F6">
        <v>13.211</v>
      </c>
      <c r="G6">
        <v>13.522</v>
      </c>
      <c r="J6">
        <v>5</v>
      </c>
      <c r="K6">
        <v>9.5559999999999992</v>
      </c>
      <c r="L6">
        <v>10.468999999999999</v>
      </c>
      <c r="M6">
        <v>14.082000000000001</v>
      </c>
      <c r="N6">
        <v>10.068</v>
      </c>
      <c r="O6">
        <v>12.843999999999999</v>
      </c>
      <c r="S6">
        <v>4</v>
      </c>
      <c r="T6">
        <f t="shared" si="0"/>
        <v>112.30203707401584</v>
      </c>
      <c r="U6">
        <f t="shared" si="1"/>
        <v>108.73788498622157</v>
      </c>
      <c r="V6">
        <f t="shared" si="2"/>
        <v>61.467681991187426</v>
      </c>
      <c r="W6">
        <f t="shared" si="3"/>
        <v>80.144728942827214</v>
      </c>
      <c r="X6">
        <f t="shared" si="4"/>
        <v>121.7841028031629</v>
      </c>
    </row>
    <row r="7" spans="1:24" x14ac:dyDescent="0.25">
      <c r="B7">
        <v>6</v>
      </c>
      <c r="C7">
        <v>10.571999999999999</v>
      </c>
      <c r="D7">
        <v>12.849</v>
      </c>
      <c r="E7">
        <v>13.973000000000001</v>
      </c>
      <c r="F7">
        <v>13.211</v>
      </c>
      <c r="G7">
        <v>12.137</v>
      </c>
      <c r="J7">
        <v>6</v>
      </c>
      <c r="K7">
        <v>6.0540000000000003</v>
      </c>
      <c r="L7">
        <v>14.170999999999999</v>
      </c>
      <c r="M7">
        <v>14.959</v>
      </c>
      <c r="N7">
        <v>11.077999999999999</v>
      </c>
      <c r="O7">
        <v>11.154</v>
      </c>
      <c r="S7">
        <v>5</v>
      </c>
      <c r="T7">
        <f t="shared" si="0"/>
        <v>89.58663212950124</v>
      </c>
      <c r="U7">
        <f t="shared" si="1"/>
        <v>93.940990090836237</v>
      </c>
      <c r="V7">
        <f t="shared" si="2"/>
        <v>126.14221769162073</v>
      </c>
      <c r="W7">
        <f t="shared" si="3"/>
        <v>90.347904041695713</v>
      </c>
      <c r="X7">
        <f t="shared" si="4"/>
        <v>112.97089530577959</v>
      </c>
    </row>
    <row r="8" spans="1:24" x14ac:dyDescent="0.25">
      <c r="B8">
        <v>7</v>
      </c>
      <c r="C8">
        <v>11.472</v>
      </c>
      <c r="D8">
        <v>12.645</v>
      </c>
      <c r="E8">
        <v>10.226000000000001</v>
      </c>
      <c r="F8">
        <v>11.808</v>
      </c>
      <c r="G8">
        <v>12.092000000000001</v>
      </c>
      <c r="J8">
        <v>7</v>
      </c>
      <c r="K8">
        <v>7.835</v>
      </c>
      <c r="L8">
        <v>13.954000000000001</v>
      </c>
      <c r="M8">
        <v>11.717000000000001</v>
      </c>
      <c r="N8">
        <v>13.101000000000001</v>
      </c>
      <c r="O8">
        <v>12.552</v>
      </c>
      <c r="S8">
        <v>6</v>
      </c>
      <c r="T8">
        <f t="shared" si="0"/>
        <v>56.755700179154523</v>
      </c>
      <c r="U8">
        <f t="shared" si="1"/>
        <v>127.15997426470918</v>
      </c>
      <c r="V8">
        <f t="shared" si="2"/>
        <v>133.99811351008054</v>
      </c>
      <c r="W8">
        <f t="shared" si="3"/>
        <v>99.411410505950059</v>
      </c>
      <c r="X8">
        <f t="shared" si="4"/>
        <v>98.106303818177011</v>
      </c>
    </row>
    <row r="9" spans="1:24" x14ac:dyDescent="0.25">
      <c r="B9">
        <v>8</v>
      </c>
      <c r="C9">
        <v>11.234</v>
      </c>
      <c r="D9">
        <v>11.069000000000001</v>
      </c>
      <c r="E9">
        <v>12.364000000000001</v>
      </c>
      <c r="F9">
        <v>12.504</v>
      </c>
      <c r="G9">
        <v>10.298999999999999</v>
      </c>
      <c r="J9">
        <v>8</v>
      </c>
      <c r="K9">
        <v>7.6710000000000003</v>
      </c>
      <c r="L9">
        <v>12.129</v>
      </c>
      <c r="M9">
        <v>11.801</v>
      </c>
      <c r="N9">
        <v>9.7409999999999997</v>
      </c>
      <c r="O9">
        <v>12.808</v>
      </c>
      <c r="S9">
        <v>7</v>
      </c>
      <c r="T9">
        <f t="shared" si="0"/>
        <v>73.452413429744894</v>
      </c>
      <c r="U9">
        <f t="shared" si="1"/>
        <v>125.21277827180523</v>
      </c>
      <c r="V9">
        <f t="shared" si="2"/>
        <v>104.95727628836245</v>
      </c>
      <c r="W9">
        <f t="shared" si="3"/>
        <v>117.56534474078822</v>
      </c>
      <c r="X9">
        <f t="shared" si="4"/>
        <v>110.40257535644233</v>
      </c>
    </row>
    <row r="10" spans="1:24" x14ac:dyDescent="0.25">
      <c r="B10">
        <v>9</v>
      </c>
      <c r="C10">
        <v>12.302</v>
      </c>
      <c r="D10">
        <v>9.8819999999999997</v>
      </c>
      <c r="E10">
        <v>10.81</v>
      </c>
      <c r="F10">
        <v>13.685</v>
      </c>
      <c r="G10">
        <v>10.69</v>
      </c>
      <c r="J10">
        <v>9</v>
      </c>
      <c r="K10">
        <v>10.628</v>
      </c>
      <c r="L10">
        <v>11.635</v>
      </c>
      <c r="M10">
        <v>9.0060000000000002</v>
      </c>
      <c r="N10">
        <v>8.7840000000000007</v>
      </c>
      <c r="O10">
        <v>10.766999999999999</v>
      </c>
      <c r="S10">
        <v>8</v>
      </c>
      <c r="T10">
        <f t="shared" si="0"/>
        <v>71.914928324131864</v>
      </c>
      <c r="U10">
        <f t="shared" si="1"/>
        <v>108.83659077388029</v>
      </c>
      <c r="V10">
        <f t="shared" si="2"/>
        <v>105.70972241008494</v>
      </c>
      <c r="W10">
        <f t="shared" si="3"/>
        <v>87.41348165178367</v>
      </c>
      <c r="X10">
        <f t="shared" si="4"/>
        <v>112.65425312024486</v>
      </c>
    </row>
    <row r="11" spans="1:24" x14ac:dyDescent="0.25">
      <c r="B11">
        <v>10</v>
      </c>
      <c r="C11">
        <v>9.7739999999999991</v>
      </c>
      <c r="D11">
        <v>10.957000000000001</v>
      </c>
      <c r="E11">
        <v>10.7</v>
      </c>
      <c r="F11">
        <v>12.462</v>
      </c>
      <c r="G11">
        <v>10.565</v>
      </c>
      <c r="J11">
        <v>10</v>
      </c>
      <c r="K11">
        <v>11.685</v>
      </c>
      <c r="L11">
        <v>12.326000000000001</v>
      </c>
      <c r="M11">
        <v>12.473000000000001</v>
      </c>
      <c r="N11">
        <v>8.7080000000000002</v>
      </c>
      <c r="O11">
        <v>12.061</v>
      </c>
      <c r="S11">
        <v>9</v>
      </c>
      <c r="T11">
        <f t="shared" si="0"/>
        <v>99.636534771069407</v>
      </c>
      <c r="U11">
        <f t="shared" si="1"/>
        <v>104.40380358266114</v>
      </c>
      <c r="V11">
        <f t="shared" si="2"/>
        <v>80.672973478961524</v>
      </c>
      <c r="W11">
        <f t="shared" si="3"/>
        <v>78.825584932683284</v>
      </c>
      <c r="X11">
        <f t="shared" si="4"/>
        <v>94.702400323678674</v>
      </c>
    </row>
    <row r="12" spans="1:24" x14ac:dyDescent="0.25">
      <c r="B12">
        <v>11</v>
      </c>
      <c r="C12">
        <v>9.98</v>
      </c>
      <c r="D12">
        <v>11.327999999999999</v>
      </c>
      <c r="E12">
        <v>12.811999999999999</v>
      </c>
      <c r="F12">
        <v>12.765000000000001</v>
      </c>
      <c r="G12">
        <v>11.606</v>
      </c>
      <c r="J12">
        <v>11</v>
      </c>
      <c r="K12">
        <v>8.9149999999999991</v>
      </c>
      <c r="L12">
        <v>8.0419999999999998</v>
      </c>
      <c r="M12">
        <v>5.2350000000000003</v>
      </c>
      <c r="N12">
        <v>10.946999999999999</v>
      </c>
      <c r="O12">
        <v>9.3650000000000002</v>
      </c>
      <c r="S12">
        <v>10</v>
      </c>
      <c r="T12">
        <f t="shared" si="0"/>
        <v>109.54581377492907</v>
      </c>
      <c r="U12">
        <f t="shared" si="1"/>
        <v>110.60432169831384</v>
      </c>
      <c r="V12">
        <f t="shared" si="2"/>
        <v>111.72929138386489</v>
      </c>
      <c r="W12">
        <f t="shared" si="3"/>
        <v>78.143578505670078</v>
      </c>
      <c r="X12">
        <f t="shared" si="4"/>
        <v>106.08392777039923</v>
      </c>
    </row>
    <row r="13" spans="1:24" x14ac:dyDescent="0.25">
      <c r="B13">
        <v>12</v>
      </c>
      <c r="C13">
        <v>12.281000000000001</v>
      </c>
      <c r="D13">
        <v>13.89</v>
      </c>
      <c r="E13">
        <v>12.316000000000001</v>
      </c>
      <c r="F13">
        <v>10.333</v>
      </c>
      <c r="G13">
        <v>11.61</v>
      </c>
      <c r="J13">
        <v>12</v>
      </c>
      <c r="K13">
        <v>9.6760000000000002</v>
      </c>
      <c r="L13">
        <v>10.087999999999999</v>
      </c>
      <c r="M13">
        <v>5.4930000000000003</v>
      </c>
      <c r="N13">
        <v>12.58</v>
      </c>
      <c r="O13">
        <v>11.459</v>
      </c>
      <c r="S13">
        <v>11</v>
      </c>
      <c r="T13">
        <f t="shared" si="0"/>
        <v>83.577315344757594</v>
      </c>
      <c r="U13">
        <f t="shared" si="1"/>
        <v>72.162904031951953</v>
      </c>
      <c r="V13">
        <f t="shared" si="2"/>
        <v>46.893517228776773</v>
      </c>
      <c r="W13">
        <f t="shared" si="3"/>
        <v>98.235846796229936</v>
      </c>
      <c r="X13">
        <f t="shared" si="4"/>
        <v>82.370946320353937</v>
      </c>
    </row>
    <row r="14" spans="1:24" x14ac:dyDescent="0.25">
      <c r="B14">
        <v>13</v>
      </c>
      <c r="C14">
        <v>10.244999999999999</v>
      </c>
      <c r="D14">
        <v>11.026999999999999</v>
      </c>
      <c r="E14">
        <v>12.734999999999999</v>
      </c>
      <c r="F14">
        <v>9.7910000000000004</v>
      </c>
      <c r="G14">
        <v>11.202999999999999</v>
      </c>
      <c r="J14">
        <v>13</v>
      </c>
      <c r="K14">
        <v>12.88</v>
      </c>
      <c r="L14">
        <v>6.76</v>
      </c>
      <c r="M14">
        <v>12.709</v>
      </c>
      <c r="N14">
        <v>10.448</v>
      </c>
      <c r="O14">
        <v>12.731999999999999</v>
      </c>
      <c r="S14">
        <v>12</v>
      </c>
      <c r="T14">
        <f t="shared" si="0"/>
        <v>90.711621231169332</v>
      </c>
      <c r="U14">
        <f t="shared" si="1"/>
        <v>90.52218053647492</v>
      </c>
      <c r="V14">
        <f t="shared" si="2"/>
        <v>49.204601745495857</v>
      </c>
      <c r="W14">
        <f t="shared" si="3"/>
        <v>112.89001120823721</v>
      </c>
      <c r="X14">
        <f t="shared" si="4"/>
        <v>100.78896677895737</v>
      </c>
    </row>
    <row r="15" spans="1:24" x14ac:dyDescent="0.25">
      <c r="B15">
        <v>14</v>
      </c>
      <c r="C15">
        <v>8.8160000000000007</v>
      </c>
      <c r="D15">
        <v>12.186999999999999</v>
      </c>
      <c r="E15">
        <v>13.143000000000001</v>
      </c>
      <c r="F15">
        <v>11.044</v>
      </c>
      <c r="G15">
        <v>11.047000000000001</v>
      </c>
      <c r="J15">
        <v>14</v>
      </c>
      <c r="K15">
        <v>10.457000000000001</v>
      </c>
      <c r="L15">
        <v>10.657999999999999</v>
      </c>
      <c r="M15">
        <v>12.098000000000001</v>
      </c>
      <c r="N15">
        <v>11.379</v>
      </c>
      <c r="O15">
        <v>11.736000000000001</v>
      </c>
      <c r="S15">
        <v>13</v>
      </c>
      <c r="T15">
        <f t="shared" si="0"/>
        <v>120.748830245707</v>
      </c>
      <c r="U15">
        <f t="shared" si="1"/>
        <v>60.65919314299866</v>
      </c>
      <c r="V15">
        <f t="shared" si="2"/>
        <v>113.84330667822806</v>
      </c>
      <c r="W15">
        <f t="shared" si="3"/>
        <v>93.757936176761717</v>
      </c>
      <c r="X15">
        <f t="shared" si="4"/>
        <v>111.98578628411597</v>
      </c>
    </row>
    <row r="16" spans="1:24" x14ac:dyDescent="0.25">
      <c r="B16">
        <v>15</v>
      </c>
      <c r="C16">
        <v>9.8260000000000005</v>
      </c>
      <c r="D16">
        <v>10.917999999999999</v>
      </c>
      <c r="E16">
        <v>10.419</v>
      </c>
      <c r="F16">
        <v>12.007</v>
      </c>
      <c r="G16">
        <v>11.984999999999999</v>
      </c>
      <c r="J16">
        <v>15</v>
      </c>
      <c r="K16">
        <v>9.0129999999999999</v>
      </c>
      <c r="L16">
        <v>13.135</v>
      </c>
      <c r="M16">
        <v>5.4470000000000001</v>
      </c>
      <c r="N16">
        <v>12.920999999999999</v>
      </c>
      <c r="O16">
        <v>12.705</v>
      </c>
      <c r="S16">
        <v>14</v>
      </c>
      <c r="T16">
        <f t="shared" si="0"/>
        <v>98.033425301192395</v>
      </c>
      <c r="U16">
        <f t="shared" si="1"/>
        <v>95.636934987881617</v>
      </c>
      <c r="V16">
        <f t="shared" si="2"/>
        <v>108.37015691188947</v>
      </c>
      <c r="W16">
        <f t="shared" si="3"/>
        <v>102.11251490767337</v>
      </c>
      <c r="X16">
        <f t="shared" si="4"/>
        <v>103.2253524843218</v>
      </c>
    </row>
    <row r="17" spans="2:24" x14ac:dyDescent="0.25">
      <c r="B17">
        <v>16</v>
      </c>
      <c r="C17">
        <v>10.598000000000001</v>
      </c>
      <c r="D17">
        <v>12.231999999999999</v>
      </c>
      <c r="E17">
        <v>12.433</v>
      </c>
      <c r="F17">
        <v>10.96</v>
      </c>
      <c r="G17">
        <v>12.3</v>
      </c>
      <c r="J17">
        <v>16</v>
      </c>
      <c r="K17">
        <v>6.25</v>
      </c>
      <c r="L17">
        <v>11.862</v>
      </c>
      <c r="M17">
        <v>7.593</v>
      </c>
      <c r="N17">
        <v>6.6879999999999997</v>
      </c>
      <c r="O17">
        <v>13.64</v>
      </c>
      <c r="S17">
        <v>15</v>
      </c>
      <c r="T17">
        <f t="shared" si="0"/>
        <v>84.496056444453188</v>
      </c>
      <c r="U17">
        <f t="shared" si="1"/>
        <v>117.86368371794194</v>
      </c>
      <c r="V17">
        <f t="shared" si="2"/>
        <v>48.792547916933536</v>
      </c>
      <c r="W17">
        <f t="shared" si="3"/>
        <v>115.95006636102011</v>
      </c>
      <c r="X17">
        <f t="shared" si="4"/>
        <v>111.74830464496495</v>
      </c>
    </row>
    <row r="18" spans="2:24" x14ac:dyDescent="0.25">
      <c r="B18">
        <v>17</v>
      </c>
      <c r="C18">
        <v>9.0190000000000001</v>
      </c>
      <c r="D18">
        <v>12.497</v>
      </c>
      <c r="E18">
        <v>9.8989999999999991</v>
      </c>
      <c r="F18">
        <v>11.278</v>
      </c>
      <c r="G18">
        <v>12.646000000000001</v>
      </c>
      <c r="J18">
        <v>17</v>
      </c>
      <c r="K18">
        <v>6.69</v>
      </c>
      <c r="L18">
        <v>9.5850000000000009</v>
      </c>
      <c r="M18">
        <v>6.1559999999999997</v>
      </c>
      <c r="N18">
        <v>10.988</v>
      </c>
      <c r="O18">
        <v>13.067</v>
      </c>
      <c r="S18">
        <v>16</v>
      </c>
      <c r="T18">
        <f t="shared" si="0"/>
        <v>58.593182378545706</v>
      </c>
      <c r="U18">
        <f t="shared" si="1"/>
        <v>106.44073210980032</v>
      </c>
      <c r="V18">
        <f t="shared" si="2"/>
        <v>68.015754788558169</v>
      </c>
      <c r="W18">
        <f t="shared" si="3"/>
        <v>60.016565577161394</v>
      </c>
      <c r="X18">
        <f t="shared" si="4"/>
        <v>119.97220585260307</v>
      </c>
    </row>
    <row r="19" spans="2:24" x14ac:dyDescent="0.25">
      <c r="B19">
        <v>18</v>
      </c>
      <c r="C19">
        <v>10.504</v>
      </c>
      <c r="D19">
        <v>10.304</v>
      </c>
      <c r="E19">
        <v>9.9339999999999993</v>
      </c>
      <c r="F19">
        <v>12.034000000000001</v>
      </c>
      <c r="G19">
        <v>10.645</v>
      </c>
      <c r="J19">
        <v>18</v>
      </c>
      <c r="K19">
        <v>10.901</v>
      </c>
      <c r="L19">
        <v>12.672000000000001</v>
      </c>
      <c r="M19">
        <v>6.2839999999999998</v>
      </c>
      <c r="N19">
        <v>7.2569999999999997</v>
      </c>
      <c r="O19">
        <v>10.382</v>
      </c>
      <c r="S19">
        <v>17</v>
      </c>
      <c r="T19">
        <f t="shared" si="0"/>
        <v>62.718142417995324</v>
      </c>
      <c r="U19">
        <f t="shared" si="1"/>
        <v>86.008634064444109</v>
      </c>
      <c r="V19">
        <f t="shared" si="2"/>
        <v>55.143551491948386</v>
      </c>
      <c r="W19">
        <f t="shared" si="3"/>
        <v>98.603771316066002</v>
      </c>
      <c r="X19">
        <f t="shared" si="4"/>
        <v>114.93231773284194</v>
      </c>
    </row>
    <row r="20" spans="2:24" x14ac:dyDescent="0.25">
      <c r="B20">
        <v>19</v>
      </c>
      <c r="C20">
        <v>11.051</v>
      </c>
      <c r="D20">
        <v>10.961</v>
      </c>
      <c r="E20">
        <v>12.266</v>
      </c>
      <c r="F20">
        <v>9.4</v>
      </c>
      <c r="G20">
        <v>11.576000000000001</v>
      </c>
      <c r="J20">
        <v>19</v>
      </c>
      <c r="K20">
        <v>9.3770000000000007</v>
      </c>
      <c r="L20">
        <v>10.731999999999999</v>
      </c>
      <c r="M20">
        <v>10.957000000000001</v>
      </c>
      <c r="N20">
        <v>10.744</v>
      </c>
      <c r="O20">
        <v>10.521000000000001</v>
      </c>
      <c r="S20">
        <v>18</v>
      </c>
      <c r="T20">
        <f t="shared" si="0"/>
        <v>102.19588497736429</v>
      </c>
      <c r="U20">
        <f t="shared" si="1"/>
        <v>113.70906738285194</v>
      </c>
      <c r="V20">
        <f t="shared" si="2"/>
        <v>56.290136058382657</v>
      </c>
      <c r="W20">
        <f t="shared" si="3"/>
        <v>65.122640010983886</v>
      </c>
      <c r="X20">
        <f t="shared" si="4"/>
        <v>91.316088061710033</v>
      </c>
    </row>
    <row r="21" spans="2:24" x14ac:dyDescent="0.25">
      <c r="B21">
        <v>20</v>
      </c>
      <c r="C21">
        <v>9.718</v>
      </c>
      <c r="D21">
        <v>10.833</v>
      </c>
      <c r="E21">
        <v>10.301</v>
      </c>
      <c r="F21">
        <v>11.084</v>
      </c>
      <c r="G21">
        <v>12.542999999999999</v>
      </c>
      <c r="J21">
        <v>20</v>
      </c>
      <c r="K21">
        <v>8.9450000000000003</v>
      </c>
      <c r="L21">
        <v>11.613</v>
      </c>
      <c r="M21">
        <v>12.474</v>
      </c>
      <c r="N21">
        <v>6.9320000000000004</v>
      </c>
      <c r="O21">
        <v>6.6790000000000003</v>
      </c>
      <c r="S21">
        <v>19</v>
      </c>
      <c r="T21">
        <f t="shared" si="0"/>
        <v>87.908523386179709</v>
      </c>
      <c r="U21">
        <f t="shared" si="1"/>
        <v>96.300955741222126</v>
      </c>
      <c r="V21">
        <f t="shared" si="2"/>
        <v>98.14943042515894</v>
      </c>
      <c r="W21">
        <f t="shared" si="3"/>
        <v>96.414171734602576</v>
      </c>
      <c r="X21">
        <f t="shared" si="4"/>
        <v>92.538678722524693</v>
      </c>
    </row>
    <row r="22" spans="2:24" x14ac:dyDescent="0.25">
      <c r="B22">
        <v>21</v>
      </c>
      <c r="C22">
        <v>9.7070000000000007</v>
      </c>
      <c r="D22">
        <v>11.401999999999999</v>
      </c>
      <c r="E22">
        <v>13.808999999999999</v>
      </c>
      <c r="F22">
        <v>9.9819999999999993</v>
      </c>
      <c r="G22">
        <v>11.183</v>
      </c>
      <c r="J22">
        <v>21</v>
      </c>
      <c r="K22">
        <v>12.173999999999999</v>
      </c>
      <c r="L22">
        <v>8.032</v>
      </c>
      <c r="M22">
        <v>9.1359999999999992</v>
      </c>
      <c r="N22">
        <v>11.554</v>
      </c>
      <c r="O22">
        <v>7.556</v>
      </c>
      <c r="S22">
        <v>20</v>
      </c>
      <c r="T22">
        <f t="shared" si="0"/>
        <v>83.858562620174624</v>
      </c>
      <c r="U22">
        <f t="shared" si="1"/>
        <v>104.20639200734369</v>
      </c>
      <c r="V22">
        <f t="shared" si="2"/>
        <v>111.73824907579015</v>
      </c>
      <c r="W22">
        <f t="shared" si="3"/>
        <v>62.206165158624827</v>
      </c>
      <c r="X22">
        <f t="shared" si="4"/>
        <v>58.74592103295717</v>
      </c>
    </row>
    <row r="23" spans="2:24" x14ac:dyDescent="0.25">
      <c r="B23">
        <v>22</v>
      </c>
      <c r="C23">
        <v>10.926</v>
      </c>
      <c r="D23">
        <v>11.911</v>
      </c>
      <c r="E23">
        <v>11.318</v>
      </c>
      <c r="F23">
        <v>12.513</v>
      </c>
      <c r="G23">
        <v>11.288</v>
      </c>
      <c r="J23">
        <v>22</v>
      </c>
      <c r="K23">
        <v>14.026</v>
      </c>
      <c r="L23">
        <v>8.2669999999999995</v>
      </c>
      <c r="M23">
        <v>12.763999999999999</v>
      </c>
      <c r="N23">
        <v>11.579000000000001</v>
      </c>
      <c r="O23">
        <v>14.106</v>
      </c>
      <c r="S23">
        <v>21</v>
      </c>
      <c r="T23">
        <f t="shared" si="0"/>
        <v>114.13014436422645</v>
      </c>
      <c r="U23">
        <f t="shared" si="1"/>
        <v>72.073171497716757</v>
      </c>
      <c r="V23">
        <f t="shared" si="2"/>
        <v>81.837473429246316</v>
      </c>
      <c r="W23">
        <f t="shared" si="3"/>
        <v>103.68292444355905</v>
      </c>
      <c r="X23">
        <f t="shared" si="4"/>
        <v>66.459676497233772</v>
      </c>
    </row>
    <row r="24" spans="2:24" x14ac:dyDescent="0.25">
      <c r="B24">
        <v>23</v>
      </c>
      <c r="C24">
        <v>10.62</v>
      </c>
      <c r="D24">
        <v>10.958</v>
      </c>
      <c r="E24">
        <v>12.711</v>
      </c>
      <c r="F24">
        <v>11.709</v>
      </c>
      <c r="G24">
        <v>12.246</v>
      </c>
      <c r="J24">
        <v>23</v>
      </c>
      <c r="K24">
        <v>9.1679999999999993</v>
      </c>
      <c r="L24">
        <v>7.835</v>
      </c>
      <c r="M24">
        <v>12.129</v>
      </c>
      <c r="N24">
        <v>10.46</v>
      </c>
      <c r="O24">
        <v>9.9749999999999996</v>
      </c>
      <c r="S24">
        <v>22</v>
      </c>
      <c r="T24">
        <f t="shared" si="0"/>
        <v>131.49247616663712</v>
      </c>
      <c r="U24">
        <f t="shared" si="1"/>
        <v>74.181886052244067</v>
      </c>
      <c r="V24">
        <f t="shared" si="2"/>
        <v>114.3359797341178</v>
      </c>
      <c r="W24">
        <f t="shared" si="3"/>
        <v>103.90726866297129</v>
      </c>
      <c r="X24">
        <f t="shared" si="4"/>
        <v>124.07096303202482</v>
      </c>
    </row>
    <row r="25" spans="2:24" x14ac:dyDescent="0.25">
      <c r="B25">
        <v>24</v>
      </c>
      <c r="C25">
        <v>11.199</v>
      </c>
      <c r="D25">
        <v>11.076000000000001</v>
      </c>
      <c r="E25">
        <v>11.696999999999999</v>
      </c>
      <c r="F25">
        <v>12.157</v>
      </c>
      <c r="G25">
        <v>13.074</v>
      </c>
      <c r="J25">
        <v>24</v>
      </c>
      <c r="K25">
        <v>5.423</v>
      </c>
      <c r="L25">
        <v>10.515000000000001</v>
      </c>
      <c r="M25">
        <v>13.31</v>
      </c>
      <c r="N25">
        <v>10.458</v>
      </c>
      <c r="O25">
        <v>8.423</v>
      </c>
      <c r="S25">
        <v>23</v>
      </c>
      <c r="T25">
        <f t="shared" si="0"/>
        <v>85.94916736744112</v>
      </c>
      <c r="U25">
        <f t="shared" si="1"/>
        <v>70.305440573283221</v>
      </c>
      <c r="V25">
        <f t="shared" si="2"/>
        <v>108.64784536157276</v>
      </c>
      <c r="W25">
        <f t="shared" si="3"/>
        <v>93.865621402079597</v>
      </c>
      <c r="X25">
        <f t="shared" si="4"/>
        <v>87.736272241914619</v>
      </c>
    </row>
    <row r="26" spans="2:24" x14ac:dyDescent="0.25">
      <c r="B26">
        <v>25</v>
      </c>
      <c r="C26">
        <v>10.769</v>
      </c>
      <c r="D26">
        <v>11.653</v>
      </c>
      <c r="E26">
        <v>11.750999999999999</v>
      </c>
      <c r="F26">
        <v>10.234</v>
      </c>
      <c r="G26">
        <v>11.3</v>
      </c>
      <c r="J26">
        <v>25</v>
      </c>
      <c r="K26">
        <v>10.295</v>
      </c>
      <c r="L26">
        <v>13.012</v>
      </c>
      <c r="M26">
        <v>8.6180000000000003</v>
      </c>
      <c r="N26">
        <v>12.009</v>
      </c>
      <c r="O26">
        <v>8.7439999999999998</v>
      </c>
      <c r="S26">
        <v>24</v>
      </c>
      <c r="T26">
        <f t="shared" si="0"/>
        <v>50.84013248621654</v>
      </c>
      <c r="U26">
        <f t="shared" si="1"/>
        <v>94.353759748318183</v>
      </c>
      <c r="V26">
        <f t="shared" si="2"/>
        <v>119.22687952531402</v>
      </c>
      <c r="W26">
        <f t="shared" si="3"/>
        <v>93.847673864526598</v>
      </c>
      <c r="X26">
        <f t="shared" si="4"/>
        <v>74.08547579886185</v>
      </c>
    </row>
    <row r="27" spans="2:24" x14ac:dyDescent="0.25">
      <c r="B27">
        <v>26</v>
      </c>
      <c r="C27">
        <v>9.93</v>
      </c>
      <c r="D27">
        <v>13.018000000000001</v>
      </c>
      <c r="E27">
        <v>11.371</v>
      </c>
      <c r="F27">
        <v>11.872999999999999</v>
      </c>
      <c r="G27">
        <v>11.538</v>
      </c>
      <c r="J27">
        <v>26</v>
      </c>
      <c r="K27">
        <v>11.148</v>
      </c>
      <c r="L27">
        <v>7.7489999999999997</v>
      </c>
      <c r="M27">
        <v>6.6890000000000001</v>
      </c>
      <c r="N27">
        <v>11.769</v>
      </c>
      <c r="O27">
        <v>11.958</v>
      </c>
      <c r="S27">
        <v>25</v>
      </c>
      <c r="T27">
        <f t="shared" si="0"/>
        <v>96.514690013940495</v>
      </c>
      <c r="U27">
        <f t="shared" si="1"/>
        <v>116.75997354684891</v>
      </c>
      <c r="V27">
        <f t="shared" si="2"/>
        <v>77.197389011957625</v>
      </c>
      <c r="W27">
        <f t="shared" si="3"/>
        <v>107.76598923686174</v>
      </c>
      <c r="X27">
        <f t="shared" si="4"/>
        <v>76.90886861987984</v>
      </c>
    </row>
    <row r="28" spans="2:24" x14ac:dyDescent="0.25">
      <c r="B28">
        <v>27</v>
      </c>
      <c r="C28">
        <v>10.039</v>
      </c>
      <c r="D28">
        <v>11.728</v>
      </c>
      <c r="E28">
        <v>10.737</v>
      </c>
      <c r="F28">
        <v>11.44</v>
      </c>
      <c r="G28">
        <v>11.336</v>
      </c>
      <c r="J28">
        <v>27</v>
      </c>
      <c r="K28">
        <v>11.292</v>
      </c>
      <c r="L28">
        <v>7.625</v>
      </c>
      <c r="M28">
        <v>8.8390000000000004</v>
      </c>
      <c r="N28">
        <v>7.0049999999999999</v>
      </c>
      <c r="O28">
        <v>14.004</v>
      </c>
      <c r="S28">
        <v>26</v>
      </c>
      <c r="T28">
        <f t="shared" si="0"/>
        <v>104.5114875449644</v>
      </c>
      <c r="U28">
        <f t="shared" si="1"/>
        <v>69.533740778860448</v>
      </c>
      <c r="V28">
        <f t="shared" si="2"/>
        <v>59.918001288116109</v>
      </c>
      <c r="W28">
        <f t="shared" si="3"/>
        <v>105.61228473050426</v>
      </c>
      <c r="X28">
        <f t="shared" si="4"/>
        <v>105.17797929511931</v>
      </c>
    </row>
    <row r="29" spans="2:24" x14ac:dyDescent="0.25">
      <c r="B29">
        <v>28</v>
      </c>
      <c r="C29">
        <v>11.365</v>
      </c>
      <c r="D29">
        <v>10.673999999999999</v>
      </c>
      <c r="E29">
        <v>11.932</v>
      </c>
      <c r="F29">
        <v>10.935</v>
      </c>
      <c r="G29">
        <v>11.308999999999999</v>
      </c>
      <c r="J29">
        <v>28</v>
      </c>
      <c r="K29">
        <v>11.381</v>
      </c>
      <c r="L29">
        <v>11.013</v>
      </c>
      <c r="M29">
        <v>13.018000000000001</v>
      </c>
      <c r="N29">
        <v>8.8719999999999999</v>
      </c>
      <c r="O29">
        <v>11.253</v>
      </c>
      <c r="S29">
        <v>27</v>
      </c>
      <c r="T29">
        <f t="shared" si="0"/>
        <v>105.8614744669661</v>
      </c>
      <c r="U29">
        <f t="shared" si="1"/>
        <v>68.421057354343901</v>
      </c>
      <c r="V29">
        <f t="shared" si="2"/>
        <v>79.177038927441814</v>
      </c>
      <c r="W29">
        <f t="shared" si="3"/>
        <v>62.861250279308557</v>
      </c>
      <c r="X29">
        <f t="shared" si="4"/>
        <v>123.17381017300977</v>
      </c>
    </row>
    <row r="30" spans="2:24" x14ac:dyDescent="0.25">
      <c r="B30">
        <v>29</v>
      </c>
      <c r="C30">
        <v>9.9030000000000005</v>
      </c>
      <c r="D30">
        <v>10.875</v>
      </c>
      <c r="E30">
        <v>10.840999999999999</v>
      </c>
      <c r="F30">
        <v>9.4830000000000005</v>
      </c>
      <c r="G30">
        <v>11.962</v>
      </c>
      <c r="J30">
        <v>29</v>
      </c>
      <c r="K30">
        <v>6.53</v>
      </c>
      <c r="L30">
        <v>7.8010000000000002</v>
      </c>
      <c r="M30">
        <v>11.254</v>
      </c>
      <c r="N30">
        <v>6.3860000000000001</v>
      </c>
      <c r="O30">
        <v>11.013</v>
      </c>
      <c r="S30">
        <v>28</v>
      </c>
      <c r="T30">
        <f t="shared" si="0"/>
        <v>106.69584138403661</v>
      </c>
      <c r="U30">
        <f t="shared" si="1"/>
        <v>98.822439953231395</v>
      </c>
      <c r="V30">
        <f t="shared" si="2"/>
        <v>116.61123348313582</v>
      </c>
      <c r="W30">
        <f t="shared" si="3"/>
        <v>79.615276585014357</v>
      </c>
      <c r="X30">
        <f t="shared" si="4"/>
        <v>98.977069828397518</v>
      </c>
    </row>
    <row r="31" spans="2:24" x14ac:dyDescent="0.25">
      <c r="B31">
        <v>30</v>
      </c>
      <c r="C31">
        <v>10.414</v>
      </c>
      <c r="D31">
        <v>9.4320000000000004</v>
      </c>
      <c r="E31">
        <v>9.5060000000000002</v>
      </c>
      <c r="F31">
        <v>10.747999999999999</v>
      </c>
      <c r="G31">
        <v>11.83</v>
      </c>
      <c r="J31">
        <v>30</v>
      </c>
      <c r="K31">
        <v>11.371</v>
      </c>
      <c r="L31">
        <v>7.9210000000000003</v>
      </c>
      <c r="M31">
        <v>11.087</v>
      </c>
      <c r="N31">
        <v>11.206</v>
      </c>
      <c r="O31">
        <v>8.1920000000000002</v>
      </c>
      <c r="S31">
        <v>29</v>
      </c>
      <c r="T31">
        <f t="shared" si="0"/>
        <v>61.218156949104561</v>
      </c>
      <c r="U31">
        <f t="shared" si="1"/>
        <v>70.000349956883511</v>
      </c>
      <c r="V31">
        <f t="shared" si="2"/>
        <v>100.80986492696347</v>
      </c>
      <c r="W31">
        <f t="shared" si="3"/>
        <v>57.306487406661589</v>
      </c>
      <c r="X31">
        <f t="shared" si="4"/>
        <v>96.866121924832655</v>
      </c>
    </row>
    <row r="32" spans="2:24" x14ac:dyDescent="0.25">
      <c r="B32">
        <v>31</v>
      </c>
      <c r="C32">
        <v>12.721</v>
      </c>
      <c r="D32">
        <v>10.36</v>
      </c>
      <c r="E32">
        <v>11.725</v>
      </c>
      <c r="F32">
        <v>12.728</v>
      </c>
      <c r="G32">
        <v>11.041</v>
      </c>
      <c r="J32">
        <v>31</v>
      </c>
      <c r="K32">
        <v>12.407999999999999</v>
      </c>
      <c r="L32">
        <v>9.1530000000000005</v>
      </c>
      <c r="M32">
        <v>6.9050000000000002</v>
      </c>
      <c r="N32">
        <v>11.933999999999999</v>
      </c>
      <c r="O32">
        <v>6.89</v>
      </c>
      <c r="S32">
        <v>30</v>
      </c>
      <c r="T32">
        <f t="shared" si="0"/>
        <v>106.60209229223092</v>
      </c>
      <c r="U32">
        <f t="shared" si="1"/>
        <v>71.077140367705979</v>
      </c>
      <c r="V32">
        <f t="shared" si="2"/>
        <v>99.313930375443746</v>
      </c>
      <c r="W32">
        <f t="shared" si="3"/>
        <v>100.56005290934071</v>
      </c>
      <c r="X32">
        <f t="shared" si="4"/>
        <v>72.053688441680663</v>
      </c>
    </row>
    <row r="33" spans="2:24" x14ac:dyDescent="0.25">
      <c r="B33">
        <v>32</v>
      </c>
      <c r="C33">
        <v>11.159000000000001</v>
      </c>
      <c r="D33">
        <v>10.467000000000001</v>
      </c>
      <c r="E33">
        <v>10.784000000000001</v>
      </c>
      <c r="F33">
        <v>11.731999999999999</v>
      </c>
      <c r="G33">
        <v>8.6479999999999997</v>
      </c>
      <c r="J33">
        <v>32</v>
      </c>
      <c r="K33">
        <v>7.1520000000000001</v>
      </c>
      <c r="L33">
        <v>11.654</v>
      </c>
      <c r="M33">
        <v>7.8129999999999997</v>
      </c>
      <c r="N33">
        <v>6.282</v>
      </c>
      <c r="O33">
        <v>7.952</v>
      </c>
      <c r="S33">
        <v>31</v>
      </c>
      <c r="T33">
        <f t="shared" si="0"/>
        <v>116.32387311247922</v>
      </c>
      <c r="U33">
        <f t="shared" si="1"/>
        <v>82.132188585483263</v>
      </c>
      <c r="V33">
        <f t="shared" si="2"/>
        <v>61.852862743973944</v>
      </c>
      <c r="W33">
        <f t="shared" si="3"/>
        <v>107.09295657862501</v>
      </c>
      <c r="X33">
        <f t="shared" si="4"/>
        <v>60.601796064841274</v>
      </c>
    </row>
    <row r="34" spans="2:24" x14ac:dyDescent="0.25">
      <c r="B34">
        <v>33</v>
      </c>
      <c r="C34">
        <v>10.419</v>
      </c>
      <c r="D34">
        <v>13.215999999999999</v>
      </c>
      <c r="E34">
        <v>11.861000000000001</v>
      </c>
      <c r="F34">
        <v>11.555999999999999</v>
      </c>
      <c r="G34">
        <v>9.8249999999999993</v>
      </c>
      <c r="J34">
        <v>33</v>
      </c>
      <c r="K34">
        <v>6.1529999999999996</v>
      </c>
      <c r="L34">
        <v>7.8789999999999996</v>
      </c>
      <c r="M34">
        <v>12.836</v>
      </c>
      <c r="N34">
        <v>11.776</v>
      </c>
      <c r="O34">
        <v>6.766</v>
      </c>
      <c r="S34">
        <v>32</v>
      </c>
      <c r="T34">
        <f t="shared" si="0"/>
        <v>67.049350459417425</v>
      </c>
      <c r="U34">
        <f t="shared" si="1"/>
        <v>104.57429539770804</v>
      </c>
      <c r="V34">
        <f t="shared" si="2"/>
        <v>69.986447012117068</v>
      </c>
      <c r="W34">
        <f t="shared" si="3"/>
        <v>56.373215453906688</v>
      </c>
      <c r="X34">
        <f t="shared" si="4"/>
        <v>69.9427405381158</v>
      </c>
    </row>
    <row r="35" spans="2:24" x14ac:dyDescent="0.25">
      <c r="B35">
        <v>34</v>
      </c>
      <c r="C35">
        <v>11.586</v>
      </c>
      <c r="D35">
        <v>11.856999999999999</v>
      </c>
      <c r="E35">
        <v>10.903</v>
      </c>
      <c r="F35">
        <v>11.337999999999999</v>
      </c>
      <c r="G35">
        <v>14.153</v>
      </c>
      <c r="J35">
        <v>34</v>
      </c>
      <c r="K35">
        <v>5.3090000000000002</v>
      </c>
      <c r="L35">
        <v>12.407999999999999</v>
      </c>
      <c r="M35">
        <v>8.4990000000000006</v>
      </c>
      <c r="N35">
        <v>7.2850000000000001</v>
      </c>
      <c r="O35">
        <v>13.112</v>
      </c>
      <c r="S35">
        <v>33</v>
      </c>
      <c r="T35">
        <f t="shared" si="0"/>
        <v>57.683816188030676</v>
      </c>
      <c r="U35">
        <f t="shared" si="1"/>
        <v>70.700263723918113</v>
      </c>
      <c r="V35">
        <f t="shared" si="2"/>
        <v>114.98093355273708</v>
      </c>
      <c r="W35">
        <f t="shared" si="3"/>
        <v>105.6751011119397</v>
      </c>
      <c r="X35">
        <f t="shared" si="4"/>
        <v>59.511139647999435</v>
      </c>
    </row>
    <row r="36" spans="2:24" x14ac:dyDescent="0.25">
      <c r="B36">
        <v>35</v>
      </c>
      <c r="C36">
        <v>12.09</v>
      </c>
      <c r="D36">
        <v>11.335000000000001</v>
      </c>
      <c r="E36">
        <v>11.62</v>
      </c>
      <c r="F36">
        <v>11.204000000000001</v>
      </c>
      <c r="G36">
        <v>11.991</v>
      </c>
      <c r="J36">
        <v>35</v>
      </c>
      <c r="K36">
        <v>5.8</v>
      </c>
      <c r="L36">
        <v>12.662000000000001</v>
      </c>
      <c r="M36">
        <v>12.36</v>
      </c>
      <c r="N36">
        <v>11.868</v>
      </c>
      <c r="O36">
        <v>9.6509999999999998</v>
      </c>
      <c r="S36">
        <v>34</v>
      </c>
      <c r="T36">
        <f t="shared" si="0"/>
        <v>49.771392839631865</v>
      </c>
      <c r="U36">
        <f t="shared" si="1"/>
        <v>111.34012847904251</v>
      </c>
      <c r="V36">
        <f t="shared" si="2"/>
        <v>76.131423672850772</v>
      </c>
      <c r="W36">
        <f t="shared" si="3"/>
        <v>65.373905536725601</v>
      </c>
      <c r="X36">
        <f t="shared" si="4"/>
        <v>115.32812046476036</v>
      </c>
    </row>
    <row r="37" spans="2:24" x14ac:dyDescent="0.25">
      <c r="B37">
        <v>36</v>
      </c>
      <c r="C37">
        <v>10.407999999999999</v>
      </c>
      <c r="D37">
        <v>12.109</v>
      </c>
      <c r="E37">
        <v>10.692</v>
      </c>
      <c r="F37">
        <v>11.348000000000001</v>
      </c>
      <c r="G37">
        <v>11.192</v>
      </c>
      <c r="J37">
        <v>36</v>
      </c>
      <c r="K37">
        <v>13.510999999999999</v>
      </c>
      <c r="L37">
        <v>8.423</v>
      </c>
      <c r="M37">
        <v>13.587</v>
      </c>
      <c r="N37">
        <v>11.073</v>
      </c>
      <c r="O37">
        <v>12.132</v>
      </c>
      <c r="S37">
        <v>35</v>
      </c>
      <c r="T37">
        <f t="shared" si="0"/>
        <v>54.374473247290425</v>
      </c>
      <c r="U37">
        <f t="shared" si="1"/>
        <v>113.61933484861673</v>
      </c>
      <c r="V37">
        <f t="shared" si="2"/>
        <v>110.71707219630962</v>
      </c>
      <c r="W37">
        <f t="shared" si="3"/>
        <v>106.50068783937672</v>
      </c>
      <c r="X37">
        <f t="shared" si="4"/>
        <v>84.886492572102057</v>
      </c>
    </row>
    <row r="38" spans="2:24" x14ac:dyDescent="0.25">
      <c r="B38">
        <v>37</v>
      </c>
      <c r="C38">
        <v>10.487</v>
      </c>
      <c r="D38">
        <v>12.63</v>
      </c>
      <c r="E38">
        <v>9.4700000000000006</v>
      </c>
      <c r="F38">
        <v>10.340999999999999</v>
      </c>
      <c r="G38">
        <v>11.131</v>
      </c>
      <c r="J38">
        <v>37</v>
      </c>
      <c r="K38">
        <v>5.68</v>
      </c>
      <c r="L38">
        <v>12.862</v>
      </c>
      <c r="M38">
        <v>11.603</v>
      </c>
      <c r="N38">
        <v>12.03</v>
      </c>
      <c r="O38">
        <v>6.6070000000000002</v>
      </c>
      <c r="S38">
        <v>36</v>
      </c>
      <c r="T38">
        <f t="shared" si="0"/>
        <v>126.66439793864497</v>
      </c>
      <c r="U38">
        <f t="shared" si="1"/>
        <v>75.581713586313271</v>
      </c>
      <c r="V38">
        <f t="shared" si="2"/>
        <v>121.70816018861316</v>
      </c>
      <c r="W38">
        <f t="shared" si="3"/>
        <v>99.366541662067618</v>
      </c>
      <c r="X38">
        <f t="shared" si="4"/>
        <v>106.70841652520382</v>
      </c>
    </row>
    <row r="39" spans="2:24" x14ac:dyDescent="0.25">
      <c r="B39">
        <v>38</v>
      </c>
      <c r="C39">
        <v>12.818</v>
      </c>
      <c r="D39">
        <v>10.504</v>
      </c>
      <c r="E39">
        <v>11.253</v>
      </c>
      <c r="F39">
        <v>10.692</v>
      </c>
      <c r="G39">
        <v>11.807</v>
      </c>
      <c r="J39">
        <v>38</v>
      </c>
      <c r="K39">
        <v>10.503</v>
      </c>
      <c r="L39">
        <v>15.114000000000001</v>
      </c>
      <c r="M39">
        <v>10.782999999999999</v>
      </c>
      <c r="N39">
        <v>13.874000000000001</v>
      </c>
      <c r="O39">
        <v>12.099</v>
      </c>
      <c r="S39">
        <v>37</v>
      </c>
      <c r="T39">
        <f t="shared" si="0"/>
        <v>53.24948414562234</v>
      </c>
      <c r="U39">
        <f t="shared" si="1"/>
        <v>115.41398553332083</v>
      </c>
      <c r="V39">
        <f t="shared" si="2"/>
        <v>103.93609940888192</v>
      </c>
      <c r="W39">
        <f t="shared" si="3"/>
        <v>107.954438381168</v>
      </c>
      <c r="X39">
        <f t="shared" si="4"/>
        <v>58.11263666188772</v>
      </c>
    </row>
    <row r="40" spans="2:24" x14ac:dyDescent="0.25">
      <c r="B40">
        <v>39</v>
      </c>
      <c r="C40">
        <v>13.222</v>
      </c>
      <c r="D40">
        <v>10.436</v>
      </c>
      <c r="E40">
        <v>12.262</v>
      </c>
      <c r="F40">
        <v>10.500999999999999</v>
      </c>
      <c r="G40">
        <v>11.807</v>
      </c>
      <c r="J40">
        <v>39</v>
      </c>
      <c r="K40">
        <v>11.252000000000001</v>
      </c>
      <c r="L40">
        <v>12.401</v>
      </c>
      <c r="M40">
        <v>8.0709999999999997</v>
      </c>
      <c r="N40">
        <v>11.316000000000001</v>
      </c>
      <c r="O40">
        <v>12.113</v>
      </c>
      <c r="S40">
        <v>38</v>
      </c>
      <c r="T40">
        <f t="shared" si="0"/>
        <v>98.464671123498491</v>
      </c>
      <c r="U40">
        <f t="shared" si="1"/>
        <v>135.62175224308902</v>
      </c>
      <c r="V40">
        <f t="shared" si="2"/>
        <v>96.590792030162348</v>
      </c>
      <c r="W40">
        <f t="shared" si="3"/>
        <v>124.50206800501455</v>
      </c>
      <c r="X40">
        <f t="shared" si="4"/>
        <v>106.41816118846366</v>
      </c>
    </row>
    <row r="41" spans="2:24" x14ac:dyDescent="0.25">
      <c r="B41">
        <v>40</v>
      </c>
      <c r="C41">
        <v>10.778</v>
      </c>
      <c r="D41">
        <v>13.715</v>
      </c>
      <c r="E41">
        <v>12.462999999999999</v>
      </c>
      <c r="F41">
        <v>10.324</v>
      </c>
      <c r="G41">
        <v>11.34</v>
      </c>
      <c r="J41">
        <v>40</v>
      </c>
      <c r="K41">
        <v>7.02</v>
      </c>
      <c r="L41">
        <v>6.5019999999999998</v>
      </c>
      <c r="M41">
        <v>9.7319999999999993</v>
      </c>
      <c r="N41">
        <v>7.492</v>
      </c>
      <c r="O41">
        <v>12.925000000000001</v>
      </c>
      <c r="S41">
        <v>39</v>
      </c>
      <c r="T41">
        <f t="shared" si="0"/>
        <v>105.48647809974341</v>
      </c>
      <c r="U41">
        <f t="shared" si="1"/>
        <v>111.27731570507787</v>
      </c>
      <c r="V41">
        <f t="shared" si="2"/>
        <v>72.29753152883616</v>
      </c>
      <c r="W41">
        <f t="shared" si="3"/>
        <v>101.54716747475456</v>
      </c>
      <c r="X41">
        <f t="shared" si="4"/>
        <v>106.5412998161716</v>
      </c>
    </row>
    <row r="42" spans="2:24" x14ac:dyDescent="0.25">
      <c r="B42">
        <v>41</v>
      </c>
      <c r="C42">
        <v>11.616</v>
      </c>
      <c r="D42">
        <v>10.462999999999999</v>
      </c>
      <c r="E42">
        <v>11.93</v>
      </c>
      <c r="F42">
        <v>11.269</v>
      </c>
      <c r="G42">
        <v>10.445</v>
      </c>
      <c r="J42">
        <v>41</v>
      </c>
      <c r="K42">
        <v>10.711</v>
      </c>
      <c r="L42">
        <v>6.8550000000000004</v>
      </c>
      <c r="M42">
        <v>7.8760000000000003</v>
      </c>
      <c r="N42">
        <v>8.3510000000000009</v>
      </c>
      <c r="O42">
        <v>5.7</v>
      </c>
      <c r="S42">
        <v>40</v>
      </c>
      <c r="T42">
        <f t="shared" si="0"/>
        <v>65.811862447582541</v>
      </c>
      <c r="U42">
        <f t="shared" si="1"/>
        <v>58.344093759730363</v>
      </c>
      <c r="V42">
        <f t="shared" si="2"/>
        <v>87.176257816705913</v>
      </c>
      <c r="W42">
        <f t="shared" si="3"/>
        <v>67.231475673458917</v>
      </c>
      <c r="X42">
        <f t="shared" si="4"/>
        <v>113.68334022323275</v>
      </c>
    </row>
    <row r="43" spans="2:24" x14ac:dyDescent="0.25">
      <c r="B43">
        <v>42</v>
      </c>
      <c r="C43">
        <v>9.9649999999999999</v>
      </c>
      <c r="D43">
        <v>10.487</v>
      </c>
      <c r="E43">
        <v>12.566000000000001</v>
      </c>
      <c r="F43">
        <v>11.744</v>
      </c>
      <c r="G43">
        <v>12.298</v>
      </c>
      <c r="J43">
        <v>42</v>
      </c>
      <c r="K43">
        <v>6.2880000000000003</v>
      </c>
      <c r="L43">
        <v>6.5609999999999999</v>
      </c>
      <c r="M43">
        <v>6.4550000000000001</v>
      </c>
      <c r="N43">
        <v>6.9219999999999997</v>
      </c>
      <c r="O43">
        <v>10.211</v>
      </c>
      <c r="S43">
        <v>41</v>
      </c>
      <c r="T43">
        <f t="shared" si="0"/>
        <v>100.4146522330565</v>
      </c>
      <c r="U43">
        <f t="shared" si="1"/>
        <v>61.511652218233117</v>
      </c>
      <c r="V43">
        <f t="shared" si="2"/>
        <v>70.55078160340895</v>
      </c>
      <c r="W43">
        <f t="shared" si="3"/>
        <v>74.939943052463349</v>
      </c>
      <c r="X43">
        <f t="shared" si="4"/>
        <v>50.135012709665503</v>
      </c>
    </row>
    <row r="44" spans="2:24" x14ac:dyDescent="0.25">
      <c r="B44">
        <v>43</v>
      </c>
      <c r="C44">
        <v>11.973000000000001</v>
      </c>
      <c r="D44">
        <v>11.896000000000001</v>
      </c>
      <c r="E44">
        <v>11.388999999999999</v>
      </c>
      <c r="F44">
        <v>14.464</v>
      </c>
      <c r="G44">
        <v>12.72</v>
      </c>
      <c r="J44">
        <v>43</v>
      </c>
      <c r="K44">
        <v>6.6639999999999997</v>
      </c>
      <c r="L44">
        <v>11.182</v>
      </c>
      <c r="M44">
        <v>8.3940000000000001</v>
      </c>
      <c r="N44">
        <v>10.648999999999999</v>
      </c>
      <c r="O44">
        <v>11.164</v>
      </c>
      <c r="S44">
        <v>42</v>
      </c>
      <c r="T44">
        <f t="shared" si="0"/>
        <v>58.949428927407268</v>
      </c>
      <c r="U44">
        <f t="shared" si="1"/>
        <v>58.873515711718085</v>
      </c>
      <c r="V44">
        <f t="shared" si="2"/>
        <v>57.821901377603446</v>
      </c>
      <c r="W44">
        <f t="shared" si="3"/>
        <v>62.116427470859925</v>
      </c>
      <c r="X44">
        <f t="shared" si="4"/>
        <v>89.812037680420076</v>
      </c>
    </row>
    <row r="45" spans="2:24" x14ac:dyDescent="0.25">
      <c r="B45">
        <v>44</v>
      </c>
      <c r="C45">
        <v>11.413</v>
      </c>
      <c r="D45">
        <v>9.8339999999999996</v>
      </c>
      <c r="E45">
        <v>13.010999999999999</v>
      </c>
      <c r="F45">
        <v>11.231999999999999</v>
      </c>
      <c r="G45">
        <v>11.654999999999999</v>
      </c>
      <c r="J45">
        <v>44</v>
      </c>
      <c r="K45">
        <v>10.6</v>
      </c>
      <c r="L45">
        <v>13.097</v>
      </c>
      <c r="M45">
        <v>11.867000000000001</v>
      </c>
      <c r="N45">
        <v>8.3390000000000004</v>
      </c>
      <c r="O45">
        <v>9.0470000000000006</v>
      </c>
      <c r="S45">
        <v>43</v>
      </c>
      <c r="T45">
        <f t="shared" si="0"/>
        <v>62.474394779300582</v>
      </c>
      <c r="U45">
        <f t="shared" si="1"/>
        <v>100.33891978180638</v>
      </c>
      <c r="V45">
        <f t="shared" si="2"/>
        <v>75.190866020697641</v>
      </c>
      <c r="W45">
        <f t="shared" si="3"/>
        <v>95.561663700836093</v>
      </c>
      <c r="X45">
        <f t="shared" si="4"/>
        <v>98.194259980825549</v>
      </c>
    </row>
    <row r="46" spans="2:24" x14ac:dyDescent="0.25">
      <c r="B46">
        <v>45</v>
      </c>
      <c r="C46">
        <v>10.938000000000001</v>
      </c>
      <c r="D46">
        <v>10.877000000000001</v>
      </c>
      <c r="E46">
        <v>11.073</v>
      </c>
      <c r="F46">
        <v>12.143000000000001</v>
      </c>
      <c r="G46">
        <v>10.617000000000001</v>
      </c>
      <c r="J46">
        <v>45</v>
      </c>
      <c r="K46">
        <v>5.5780000000000003</v>
      </c>
      <c r="L46">
        <v>11.936</v>
      </c>
      <c r="M46">
        <v>12.346</v>
      </c>
      <c r="N46">
        <v>10.224</v>
      </c>
      <c r="O46">
        <v>7.2190000000000003</v>
      </c>
      <c r="S46">
        <v>44</v>
      </c>
      <c r="T46">
        <f t="shared" si="0"/>
        <v>99.37403731401352</v>
      </c>
      <c r="U46">
        <f t="shared" si="1"/>
        <v>117.52270008784815</v>
      </c>
      <c r="V46">
        <f t="shared" si="2"/>
        <v>106.30093007715263</v>
      </c>
      <c r="W46">
        <f t="shared" si="3"/>
        <v>74.832257827145483</v>
      </c>
      <c r="X46">
        <f t="shared" si="4"/>
        <v>79.573940348130492</v>
      </c>
    </row>
    <row r="47" spans="2:24" x14ac:dyDescent="0.25">
      <c r="B47">
        <v>46</v>
      </c>
      <c r="C47">
        <v>12.048999999999999</v>
      </c>
      <c r="D47">
        <v>10.542999999999999</v>
      </c>
      <c r="E47">
        <v>12.237</v>
      </c>
      <c r="F47">
        <v>11.134</v>
      </c>
      <c r="G47">
        <v>12.679</v>
      </c>
      <c r="J47">
        <v>46</v>
      </c>
      <c r="K47">
        <v>8.2530000000000001</v>
      </c>
      <c r="L47">
        <v>9.8109999999999999</v>
      </c>
      <c r="M47">
        <v>13</v>
      </c>
      <c r="N47">
        <v>8.1639999999999997</v>
      </c>
      <c r="O47">
        <v>7.8339999999999996</v>
      </c>
      <c r="S47">
        <v>45</v>
      </c>
      <c r="T47">
        <f t="shared" si="0"/>
        <v>52.293243409204479</v>
      </c>
      <c r="U47">
        <f t="shared" si="1"/>
        <v>107.10475286314083</v>
      </c>
      <c r="V47">
        <f t="shared" si="2"/>
        <v>110.59166450935587</v>
      </c>
      <c r="W47">
        <f t="shared" si="3"/>
        <v>91.747811970828081</v>
      </c>
      <c r="X47">
        <f t="shared" si="4"/>
        <v>63.495553815978113</v>
      </c>
    </row>
    <row r="48" spans="2:24" x14ac:dyDescent="0.25">
      <c r="B48">
        <v>47</v>
      </c>
      <c r="C48">
        <v>11.867000000000001</v>
      </c>
      <c r="D48">
        <v>12.583</v>
      </c>
      <c r="E48">
        <v>10.776</v>
      </c>
      <c r="F48">
        <v>9.7210000000000001</v>
      </c>
      <c r="G48">
        <v>10.507</v>
      </c>
      <c r="J48">
        <v>47</v>
      </c>
      <c r="K48">
        <v>10.282999999999999</v>
      </c>
      <c r="L48">
        <v>12.723000000000001</v>
      </c>
      <c r="M48">
        <v>14</v>
      </c>
      <c r="N48">
        <v>6.9950000000000001</v>
      </c>
      <c r="O48">
        <v>11.747</v>
      </c>
      <c r="S48">
        <v>46</v>
      </c>
      <c r="T48">
        <f t="shared" si="0"/>
        <v>77.371125467222029</v>
      </c>
      <c r="U48">
        <f t="shared" si="1"/>
        <v>88.036589338159743</v>
      </c>
      <c r="V48">
        <f t="shared" si="2"/>
        <v>116.44999502848098</v>
      </c>
      <c r="W48">
        <f t="shared" si="3"/>
        <v>73.261848291259824</v>
      </c>
      <c r="X48">
        <f t="shared" si="4"/>
        <v>68.904857818863078</v>
      </c>
    </row>
    <row r="49" spans="2:24" x14ac:dyDescent="0.25">
      <c r="B49">
        <v>48</v>
      </c>
      <c r="C49">
        <v>11.22</v>
      </c>
      <c r="D49">
        <v>10.907</v>
      </c>
      <c r="E49">
        <v>11.673</v>
      </c>
      <c r="F49">
        <v>10.991</v>
      </c>
      <c r="G49">
        <v>12.7</v>
      </c>
      <c r="J49">
        <v>48</v>
      </c>
      <c r="K49">
        <v>9.3640000000000008</v>
      </c>
      <c r="L49">
        <v>6.8230000000000004</v>
      </c>
      <c r="M49">
        <v>9.3559999999999999</v>
      </c>
      <c r="N49">
        <v>9.8819999999999997</v>
      </c>
      <c r="O49">
        <v>7.5149999999999997</v>
      </c>
      <c r="S49">
        <v>47</v>
      </c>
      <c r="T49">
        <f t="shared" si="0"/>
        <v>96.402191103773688</v>
      </c>
      <c r="U49">
        <f t="shared" si="1"/>
        <v>114.16670330745148</v>
      </c>
      <c r="V49">
        <f t="shared" si="2"/>
        <v>125.40768695374875</v>
      </c>
      <c r="W49">
        <f t="shared" si="3"/>
        <v>62.771512591543669</v>
      </c>
      <c r="X49">
        <f t="shared" si="4"/>
        <v>103.3221042632352</v>
      </c>
    </row>
    <row r="50" spans="2:24" x14ac:dyDescent="0.25">
      <c r="B50">
        <v>49</v>
      </c>
      <c r="C50">
        <v>12.372999999999999</v>
      </c>
      <c r="D50">
        <v>12.863</v>
      </c>
      <c r="E50">
        <v>12.116</v>
      </c>
      <c r="F50">
        <v>10.311</v>
      </c>
      <c r="G50">
        <v>11.12</v>
      </c>
      <c r="J50">
        <v>49</v>
      </c>
      <c r="K50">
        <v>9.1509999999999998</v>
      </c>
      <c r="L50">
        <v>9.1110000000000007</v>
      </c>
      <c r="M50">
        <v>12.03</v>
      </c>
      <c r="N50">
        <v>9.7520000000000007</v>
      </c>
      <c r="O50">
        <v>12.112</v>
      </c>
      <c r="S50">
        <v>48</v>
      </c>
      <c r="T50">
        <f t="shared" si="0"/>
        <v>87.786649566832324</v>
      </c>
      <c r="U50">
        <f t="shared" si="1"/>
        <v>61.224508108680453</v>
      </c>
      <c r="V50">
        <f t="shared" si="2"/>
        <v>83.808165652805243</v>
      </c>
      <c r="W50">
        <f t="shared" si="3"/>
        <v>88.678783049268688</v>
      </c>
      <c r="X50">
        <f t="shared" si="4"/>
        <v>66.099056230374771</v>
      </c>
    </row>
    <row r="51" spans="2:24" x14ac:dyDescent="0.25">
      <c r="B51">
        <v>50</v>
      </c>
      <c r="C51">
        <v>9.8260000000000005</v>
      </c>
      <c r="D51">
        <v>11.196</v>
      </c>
      <c r="E51">
        <v>12.521000000000001</v>
      </c>
      <c r="F51">
        <v>9.4969999999999999</v>
      </c>
      <c r="G51">
        <v>13.065</v>
      </c>
      <c r="J51">
        <v>50</v>
      </c>
      <c r="K51">
        <v>8.6129999999999995</v>
      </c>
      <c r="L51">
        <v>8.09</v>
      </c>
      <c r="M51">
        <v>8.25</v>
      </c>
      <c r="N51">
        <v>9.7650000000000006</v>
      </c>
      <c r="O51">
        <v>7.9329999999999998</v>
      </c>
      <c r="S51">
        <v>49</v>
      </c>
      <c r="T51">
        <f t="shared" si="0"/>
        <v>85.789793911371476</v>
      </c>
      <c r="U51">
        <f t="shared" si="1"/>
        <v>81.755311941695396</v>
      </c>
      <c r="V51">
        <f t="shared" si="2"/>
        <v>107.76103386097124</v>
      </c>
      <c r="W51">
        <f t="shared" si="3"/>
        <v>87.512193108325064</v>
      </c>
      <c r="X51">
        <f t="shared" si="4"/>
        <v>106.53250419990677</v>
      </c>
    </row>
    <row r="52" spans="2:24" x14ac:dyDescent="0.25">
      <c r="B52">
        <v>51</v>
      </c>
      <c r="C52">
        <v>10.007</v>
      </c>
      <c r="D52">
        <v>12.326000000000001</v>
      </c>
      <c r="E52">
        <v>12.46</v>
      </c>
      <c r="F52">
        <v>10.132999999999999</v>
      </c>
      <c r="G52">
        <v>12.692</v>
      </c>
      <c r="J52">
        <v>51</v>
      </c>
      <c r="K52">
        <v>6.7169999999999996</v>
      </c>
      <c r="L52">
        <v>7.5110000000000001</v>
      </c>
      <c r="M52">
        <v>12.244999999999999</v>
      </c>
      <c r="N52">
        <v>5.8220000000000001</v>
      </c>
      <c r="O52">
        <v>9.3640000000000008</v>
      </c>
      <c r="S52">
        <v>50</v>
      </c>
      <c r="T52">
        <f t="shared" si="0"/>
        <v>80.746092772226262</v>
      </c>
      <c r="U52">
        <f t="shared" si="1"/>
        <v>72.593620196280938</v>
      </c>
      <c r="V52">
        <f t="shared" si="2"/>
        <v>73.900958383459098</v>
      </c>
      <c r="W52">
        <f t="shared" si="3"/>
        <v>87.62885210241943</v>
      </c>
      <c r="X52">
        <f t="shared" si="4"/>
        <v>69.775623829083571</v>
      </c>
    </row>
    <row r="53" spans="2:24" x14ac:dyDescent="0.25">
      <c r="B53">
        <v>52</v>
      </c>
      <c r="C53">
        <v>8.7959999999999994</v>
      </c>
      <c r="D53">
        <v>9.6950000000000003</v>
      </c>
      <c r="E53">
        <v>11.693</v>
      </c>
      <c r="F53">
        <v>10.481999999999999</v>
      </c>
      <c r="G53">
        <v>11.875999999999999</v>
      </c>
      <c r="J53">
        <v>52</v>
      </c>
      <c r="K53">
        <v>10.462999999999999</v>
      </c>
      <c r="L53">
        <v>11.468</v>
      </c>
      <c r="M53">
        <v>6.9969999999999999</v>
      </c>
      <c r="N53">
        <v>7.649</v>
      </c>
      <c r="O53">
        <v>9.5950000000000006</v>
      </c>
      <c r="S53">
        <v>51</v>
      </c>
      <c r="T53">
        <f t="shared" si="0"/>
        <v>62.971264965870645</v>
      </c>
      <c r="U53">
        <f t="shared" si="1"/>
        <v>67.398106464062565</v>
      </c>
      <c r="V53">
        <f t="shared" si="2"/>
        <v>109.68693762490382</v>
      </c>
      <c r="W53">
        <f t="shared" si="3"/>
        <v>52.245281816721544</v>
      </c>
      <c r="X53">
        <f t="shared" si="4"/>
        <v>82.362150704089089</v>
      </c>
    </row>
    <row r="54" spans="2:24" x14ac:dyDescent="0.25">
      <c r="B54">
        <v>53</v>
      </c>
      <c r="C54">
        <v>10.696999999999999</v>
      </c>
      <c r="D54">
        <v>11.792999999999999</v>
      </c>
      <c r="E54">
        <v>12.015000000000001</v>
      </c>
      <c r="F54">
        <v>11.093999999999999</v>
      </c>
      <c r="G54">
        <v>11.717000000000001</v>
      </c>
      <c r="J54">
        <v>53</v>
      </c>
      <c r="K54">
        <v>11.688000000000001</v>
      </c>
      <c r="L54">
        <v>6.2</v>
      </c>
      <c r="M54">
        <v>14.141</v>
      </c>
      <c r="N54">
        <v>12.303000000000001</v>
      </c>
      <c r="O54">
        <v>13.661</v>
      </c>
      <c r="S54">
        <v>52</v>
      </c>
      <c r="T54">
        <f t="shared" si="0"/>
        <v>98.089674756275798</v>
      </c>
      <c r="U54">
        <f t="shared" si="1"/>
        <v>102.90527026093324</v>
      </c>
      <c r="V54">
        <f t="shared" si="2"/>
        <v>62.676970401098572</v>
      </c>
      <c r="W54">
        <f t="shared" si="3"/>
        <v>68.640357371367756</v>
      </c>
      <c r="X54">
        <f t="shared" si="4"/>
        <v>84.393938061270262</v>
      </c>
    </row>
    <row r="55" spans="2:24" x14ac:dyDescent="0.25">
      <c r="B55">
        <v>54</v>
      </c>
      <c r="C55">
        <v>10.173999999999999</v>
      </c>
      <c r="D55">
        <v>10.393000000000001</v>
      </c>
      <c r="E55">
        <v>12.066000000000001</v>
      </c>
      <c r="F55">
        <v>11.581</v>
      </c>
      <c r="G55">
        <v>11.811</v>
      </c>
      <c r="J55">
        <v>54</v>
      </c>
      <c r="K55">
        <v>9.7759999999999998</v>
      </c>
      <c r="L55">
        <v>7.2779999999999996</v>
      </c>
      <c r="M55">
        <v>11.989000000000001</v>
      </c>
      <c r="N55">
        <v>8.1880000000000006</v>
      </c>
      <c r="O55">
        <v>8.9160000000000004</v>
      </c>
      <c r="S55">
        <v>53</v>
      </c>
      <c r="T55">
        <f t="shared" si="0"/>
        <v>109.57393850247077</v>
      </c>
      <c r="U55">
        <f t="shared" si="1"/>
        <v>55.634171225827181</v>
      </c>
      <c r="V55">
        <f t="shared" si="2"/>
        <v>126.67072151521151</v>
      </c>
      <c r="W55">
        <f t="shared" si="3"/>
        <v>110.40427725714963</v>
      </c>
      <c r="X55">
        <f t="shared" si="4"/>
        <v>120.15691379416498</v>
      </c>
    </row>
    <row r="56" spans="2:24" x14ac:dyDescent="0.25">
      <c r="B56">
        <v>55</v>
      </c>
      <c r="C56">
        <v>10.065</v>
      </c>
      <c r="D56">
        <v>10.183</v>
      </c>
      <c r="E56">
        <v>12.308</v>
      </c>
      <c r="F56">
        <v>10.929</v>
      </c>
      <c r="G56">
        <v>10.596</v>
      </c>
      <c r="J56">
        <v>55</v>
      </c>
      <c r="K56">
        <v>8.3360000000000003</v>
      </c>
      <c r="L56">
        <v>12.494999999999999</v>
      </c>
      <c r="M56">
        <v>11.202</v>
      </c>
      <c r="N56">
        <v>7.3410000000000002</v>
      </c>
      <c r="O56">
        <v>12.022</v>
      </c>
      <c r="S56">
        <v>54</v>
      </c>
      <c r="T56">
        <f t="shared" si="0"/>
        <v>91.649112149226056</v>
      </c>
      <c r="U56">
        <f t="shared" si="1"/>
        <v>65.307338416382294</v>
      </c>
      <c r="V56">
        <f t="shared" si="2"/>
        <v>107.39376849203528</v>
      </c>
      <c r="W56">
        <f t="shared" si="3"/>
        <v>73.477218741895584</v>
      </c>
      <c r="X56">
        <f t="shared" si="4"/>
        <v>78.421714617434674</v>
      </c>
    </row>
    <row r="57" spans="2:24" x14ac:dyDescent="0.25">
      <c r="B57">
        <v>56</v>
      </c>
      <c r="C57">
        <v>10.337</v>
      </c>
      <c r="D57">
        <v>10.000999999999999</v>
      </c>
      <c r="E57">
        <v>11.419</v>
      </c>
      <c r="F57">
        <v>11.161</v>
      </c>
      <c r="G57">
        <v>10.199</v>
      </c>
      <c r="J57">
        <v>56</v>
      </c>
      <c r="K57">
        <v>8.2010000000000005</v>
      </c>
      <c r="L57">
        <v>11.816000000000001</v>
      </c>
      <c r="M57">
        <v>8.7149999999999999</v>
      </c>
      <c r="N57">
        <v>9.3640000000000008</v>
      </c>
      <c r="O57">
        <v>12.528</v>
      </c>
      <c r="S57">
        <v>55</v>
      </c>
      <c r="T57">
        <f t="shared" si="0"/>
        <v>78.149242929209123</v>
      </c>
      <c r="U57">
        <f t="shared" si="1"/>
        <v>112.1208015268888</v>
      </c>
      <c r="V57">
        <f t="shared" si="2"/>
        <v>100.34406494684953</v>
      </c>
      <c r="W57">
        <f t="shared" si="3"/>
        <v>65.876436588209003</v>
      </c>
      <c r="X57">
        <f t="shared" si="4"/>
        <v>105.74089873606994</v>
      </c>
    </row>
    <row r="58" spans="2:24" x14ac:dyDescent="0.25">
      <c r="B58">
        <v>57</v>
      </c>
      <c r="C58">
        <v>10.117000000000001</v>
      </c>
      <c r="D58">
        <v>11.819000000000001</v>
      </c>
      <c r="E58">
        <v>12.08</v>
      </c>
      <c r="F58">
        <v>11.282999999999999</v>
      </c>
      <c r="G58">
        <v>10.813000000000001</v>
      </c>
      <c r="J58">
        <v>57</v>
      </c>
      <c r="K58">
        <v>11.356999999999999</v>
      </c>
      <c r="L58">
        <v>10.885999999999999</v>
      </c>
      <c r="M58">
        <v>11.282</v>
      </c>
      <c r="N58">
        <v>10.231999999999999</v>
      </c>
      <c r="O58">
        <v>11.839</v>
      </c>
      <c r="S58">
        <v>56</v>
      </c>
      <c r="T58">
        <f t="shared" si="0"/>
        <v>76.883630189832544</v>
      </c>
      <c r="U58">
        <f t="shared" si="1"/>
        <v>106.02796245231838</v>
      </c>
      <c r="V58">
        <f t="shared" si="2"/>
        <v>78.0662851287086</v>
      </c>
      <c r="W58">
        <f t="shared" si="3"/>
        <v>84.030370823047164</v>
      </c>
      <c r="X58">
        <f t="shared" si="4"/>
        <v>110.19148056608586</v>
      </c>
    </row>
    <row r="59" spans="2:24" x14ac:dyDescent="0.25">
      <c r="B59">
        <v>58</v>
      </c>
      <c r="C59">
        <v>10.202</v>
      </c>
      <c r="D59">
        <v>11.798999999999999</v>
      </c>
      <c r="E59">
        <v>10.821</v>
      </c>
      <c r="F59">
        <v>12.282999999999999</v>
      </c>
      <c r="G59">
        <v>11.055</v>
      </c>
      <c r="J59">
        <v>58</v>
      </c>
      <c r="K59">
        <v>9.2620000000000005</v>
      </c>
      <c r="L59">
        <v>10.968</v>
      </c>
      <c r="M59">
        <v>13.042</v>
      </c>
      <c r="N59">
        <v>7.7670000000000003</v>
      </c>
      <c r="O59">
        <v>10.622999999999999</v>
      </c>
      <c r="S59">
        <v>57</v>
      </c>
      <c r="T59">
        <f t="shared" si="0"/>
        <v>106.47084356370297</v>
      </c>
      <c r="U59">
        <f t="shared" si="1"/>
        <v>97.68283676844429</v>
      </c>
      <c r="V59">
        <f t="shared" si="2"/>
        <v>101.06068030087097</v>
      </c>
      <c r="W59">
        <f t="shared" si="3"/>
        <v>91.819602121039992</v>
      </c>
      <c r="X59">
        <f t="shared" si="4"/>
        <v>104.13130095960173</v>
      </c>
    </row>
    <row r="60" spans="2:24" x14ac:dyDescent="0.25">
      <c r="B60">
        <v>59</v>
      </c>
      <c r="C60">
        <v>10.356</v>
      </c>
      <c r="D60">
        <v>10.145</v>
      </c>
      <c r="E60">
        <v>11.06</v>
      </c>
      <c r="F60">
        <v>11.11</v>
      </c>
      <c r="G60">
        <v>10.893000000000001</v>
      </c>
      <c r="J60">
        <v>59</v>
      </c>
      <c r="K60">
        <v>10.78</v>
      </c>
      <c r="L60">
        <v>9.9749999999999996</v>
      </c>
      <c r="M60">
        <v>10.701000000000001</v>
      </c>
      <c r="N60">
        <v>6.5670000000000002</v>
      </c>
      <c r="O60">
        <v>11.663</v>
      </c>
      <c r="S60">
        <v>58</v>
      </c>
      <c r="T60">
        <f t="shared" si="0"/>
        <v>86.830408830414456</v>
      </c>
      <c r="U60">
        <f t="shared" si="1"/>
        <v>98.418643549172984</v>
      </c>
      <c r="V60">
        <f t="shared" si="2"/>
        <v>116.82621808934223</v>
      </c>
      <c r="W60">
        <f t="shared" si="3"/>
        <v>69.699262086993514</v>
      </c>
      <c r="X60">
        <f t="shared" si="4"/>
        <v>93.435831581539759</v>
      </c>
    </row>
    <row r="61" spans="2:24" x14ac:dyDescent="0.25">
      <c r="B61">
        <v>60</v>
      </c>
      <c r="C61">
        <v>10.183999999999999</v>
      </c>
      <c r="D61">
        <v>10.862</v>
      </c>
      <c r="E61">
        <v>10.581</v>
      </c>
      <c r="F61">
        <v>11.335000000000001</v>
      </c>
      <c r="G61">
        <v>10.617000000000001</v>
      </c>
      <c r="J61">
        <v>60</v>
      </c>
      <c r="K61">
        <v>12.57</v>
      </c>
      <c r="L61">
        <v>11.773</v>
      </c>
      <c r="M61">
        <v>7.6479999999999997</v>
      </c>
      <c r="N61">
        <v>12.476000000000001</v>
      </c>
      <c r="O61">
        <v>11.396000000000001</v>
      </c>
      <c r="S61">
        <v>59</v>
      </c>
      <c r="T61">
        <f t="shared" si="0"/>
        <v>101.06152096651564</v>
      </c>
      <c r="U61">
        <f t="shared" si="1"/>
        <v>89.508202899617103</v>
      </c>
      <c r="V61">
        <f t="shared" si="2"/>
        <v>95.856261292290384</v>
      </c>
      <c r="W61">
        <f t="shared" si="3"/>
        <v>58.930739555206181</v>
      </c>
      <c r="X61">
        <f t="shared" si="4"/>
        <v>102.58327249698749</v>
      </c>
    </row>
    <row r="62" spans="2:24" x14ac:dyDescent="0.25">
      <c r="B62">
        <v>61</v>
      </c>
      <c r="C62">
        <v>10.733000000000001</v>
      </c>
      <c r="D62">
        <v>8.7100000000000009</v>
      </c>
      <c r="E62">
        <v>11.086</v>
      </c>
      <c r="F62">
        <v>11.042</v>
      </c>
      <c r="G62">
        <v>10.215999999999999</v>
      </c>
      <c r="J62">
        <v>61</v>
      </c>
      <c r="K62">
        <v>11.617000000000001</v>
      </c>
      <c r="L62">
        <v>9.8659999999999997</v>
      </c>
      <c r="M62">
        <v>10.561</v>
      </c>
      <c r="N62">
        <v>11.026999999999999</v>
      </c>
      <c r="O62">
        <v>9.8559999999999999</v>
      </c>
      <c r="S62">
        <v>60</v>
      </c>
      <c r="T62">
        <f t="shared" si="0"/>
        <v>117.84260839973113</v>
      </c>
      <c r="U62">
        <f t="shared" si="1"/>
        <v>105.64211255510698</v>
      </c>
      <c r="V62">
        <f t="shared" si="2"/>
        <v>68.508427844447894</v>
      </c>
      <c r="W62">
        <f t="shared" si="3"/>
        <v>111.9567392554823</v>
      </c>
      <c r="X62">
        <f t="shared" si="4"/>
        <v>100.23484295427158</v>
      </c>
    </row>
    <row r="63" spans="2:24" x14ac:dyDescent="0.25">
      <c r="B63">
        <v>62</v>
      </c>
      <c r="C63">
        <v>10.555999999999999</v>
      </c>
      <c r="D63">
        <v>11.081</v>
      </c>
      <c r="E63">
        <v>11.026999999999999</v>
      </c>
      <c r="F63">
        <v>10.901</v>
      </c>
      <c r="G63">
        <v>9.5890000000000004</v>
      </c>
      <c r="J63">
        <v>62</v>
      </c>
      <c r="K63">
        <v>11.484999999999999</v>
      </c>
      <c r="L63">
        <v>11.552</v>
      </c>
      <c r="M63">
        <v>12.679</v>
      </c>
      <c r="N63">
        <v>9.2460000000000004</v>
      </c>
      <c r="O63">
        <v>11.266</v>
      </c>
      <c r="S63">
        <v>61</v>
      </c>
      <c r="T63">
        <f t="shared" si="0"/>
        <v>108.90831995065049</v>
      </c>
      <c r="U63">
        <f t="shared" si="1"/>
        <v>88.530118276453379</v>
      </c>
      <c r="V63">
        <f t="shared" si="2"/>
        <v>94.602184422752899</v>
      </c>
      <c r="W63">
        <f t="shared" si="3"/>
        <v>98.953748298349083</v>
      </c>
      <c r="X63">
        <f t="shared" si="4"/>
        <v>86.68959390639705</v>
      </c>
    </row>
    <row r="64" spans="2:24" x14ac:dyDescent="0.25">
      <c r="B64">
        <v>63</v>
      </c>
      <c r="C64">
        <v>9.9670000000000005</v>
      </c>
      <c r="D64">
        <v>9.2590000000000003</v>
      </c>
      <c r="E64">
        <v>11.129</v>
      </c>
      <c r="F64">
        <v>9.5310000000000006</v>
      </c>
      <c r="G64">
        <v>11.054</v>
      </c>
      <c r="J64">
        <v>63</v>
      </c>
      <c r="K64">
        <v>10.587999999999999</v>
      </c>
      <c r="L64">
        <v>9.8650000000000002</v>
      </c>
      <c r="M64">
        <v>10.576000000000001</v>
      </c>
      <c r="N64">
        <v>7.4329999999999998</v>
      </c>
      <c r="O64">
        <v>10.991</v>
      </c>
      <c r="S64">
        <v>62</v>
      </c>
      <c r="T64">
        <f t="shared" si="0"/>
        <v>107.6708319388156</v>
      </c>
      <c r="U64">
        <f t="shared" si="1"/>
        <v>103.65902354850896</v>
      </c>
      <c r="V64">
        <f t="shared" si="2"/>
        <v>113.57457592047004</v>
      </c>
      <c r="W64">
        <f t="shared" si="3"/>
        <v>82.971466107421392</v>
      </c>
      <c r="X64">
        <f t="shared" si="4"/>
        <v>99.091412839840615</v>
      </c>
    </row>
    <row r="65" spans="2:24" x14ac:dyDescent="0.25">
      <c r="B65">
        <v>64</v>
      </c>
      <c r="C65">
        <v>10.603</v>
      </c>
      <c r="D65">
        <v>11.289</v>
      </c>
      <c r="E65">
        <v>7.5389999999999997</v>
      </c>
      <c r="F65">
        <v>10.84</v>
      </c>
      <c r="G65">
        <v>10.662000000000001</v>
      </c>
      <c r="J65">
        <v>64</v>
      </c>
      <c r="K65">
        <v>11.326000000000001</v>
      </c>
      <c r="L65">
        <v>11.173</v>
      </c>
      <c r="M65">
        <v>9.0090000000000003</v>
      </c>
      <c r="N65">
        <v>11.597</v>
      </c>
      <c r="O65">
        <v>11.129</v>
      </c>
      <c r="S65">
        <v>63</v>
      </c>
      <c r="T65">
        <f t="shared" si="0"/>
        <v>99.2615384038467</v>
      </c>
      <c r="U65">
        <f t="shared" si="1"/>
        <v>88.52114502302986</v>
      </c>
      <c r="V65">
        <f t="shared" si="2"/>
        <v>94.736549801631924</v>
      </c>
      <c r="W65">
        <f t="shared" si="3"/>
        <v>66.702023315646031</v>
      </c>
      <c r="X65">
        <f t="shared" si="4"/>
        <v>96.672618367005867</v>
      </c>
    </row>
    <row r="66" spans="2:24" x14ac:dyDescent="0.25">
      <c r="B66">
        <v>65</v>
      </c>
      <c r="C66">
        <v>9.2289999999999992</v>
      </c>
      <c r="D66">
        <v>10.664</v>
      </c>
      <c r="E66">
        <v>6.8109999999999999</v>
      </c>
      <c r="F66">
        <v>11.451000000000001</v>
      </c>
      <c r="G66">
        <v>10.601000000000001</v>
      </c>
      <c r="J66">
        <v>65</v>
      </c>
      <c r="K66">
        <v>10.484</v>
      </c>
      <c r="L66">
        <v>8.8989999999999991</v>
      </c>
      <c r="M66">
        <v>11.708</v>
      </c>
      <c r="N66">
        <v>11.156000000000001</v>
      </c>
      <c r="O66">
        <v>12.082000000000001</v>
      </c>
      <c r="S66">
        <v>64</v>
      </c>
      <c r="T66">
        <f t="shared" si="0"/>
        <v>106.18022137910539</v>
      </c>
      <c r="U66">
        <f t="shared" si="1"/>
        <v>100.25816050099468</v>
      </c>
      <c r="V66">
        <f t="shared" si="2"/>
        <v>80.699846554737334</v>
      </c>
      <c r="W66">
        <f t="shared" si="3"/>
        <v>104.06879650094807</v>
      </c>
      <c r="X66">
        <f t="shared" si="4"/>
        <v>97.886413411555679</v>
      </c>
    </row>
    <row r="67" spans="2:24" x14ac:dyDescent="0.25">
      <c r="B67">
        <v>66</v>
      </c>
      <c r="C67">
        <v>9.3840000000000003</v>
      </c>
      <c r="D67">
        <v>11.394</v>
      </c>
      <c r="E67">
        <v>9.1669999999999998</v>
      </c>
      <c r="F67">
        <v>10.009</v>
      </c>
      <c r="G67">
        <v>9.0050000000000008</v>
      </c>
      <c r="J67">
        <v>66</v>
      </c>
      <c r="K67">
        <v>8.7430000000000003</v>
      </c>
      <c r="L67">
        <v>10.680999999999999</v>
      </c>
      <c r="M67">
        <v>12.382999999999999</v>
      </c>
      <c r="N67">
        <v>11.311999999999999</v>
      </c>
      <c r="O67">
        <v>12.605</v>
      </c>
      <c r="S67">
        <v>65</v>
      </c>
      <c r="T67">
        <f t="shared" si="0"/>
        <v>98.286547849067716</v>
      </c>
      <c r="U67">
        <f t="shared" si="1"/>
        <v>79.852982215909023</v>
      </c>
      <c r="V67">
        <f t="shared" si="2"/>
        <v>104.87665706103503</v>
      </c>
      <c r="W67">
        <f t="shared" si="3"/>
        <v>100.11136447051625</v>
      </c>
      <c r="X67">
        <f t="shared" si="4"/>
        <v>106.26863571196117</v>
      </c>
    </row>
    <row r="68" spans="2:24" x14ac:dyDescent="0.25">
      <c r="B68">
        <v>67</v>
      </c>
      <c r="C68">
        <v>10.035</v>
      </c>
      <c r="D68">
        <v>10.162000000000001</v>
      </c>
      <c r="E68">
        <v>8.6329999999999991</v>
      </c>
      <c r="F68">
        <v>10.933999999999999</v>
      </c>
      <c r="G68">
        <v>10.826000000000001</v>
      </c>
      <c r="J68">
        <v>67</v>
      </c>
      <c r="K68">
        <v>11.074999999999999</v>
      </c>
      <c r="L68">
        <v>11.194000000000001</v>
      </c>
      <c r="M68">
        <v>11.332000000000001</v>
      </c>
      <c r="N68">
        <v>10.101000000000001</v>
      </c>
      <c r="O68">
        <v>9.9290000000000003</v>
      </c>
      <c r="S68">
        <v>66</v>
      </c>
      <c r="T68">
        <f t="shared" ref="T68:T76" si="5">K67/10.66677*100</f>
        <v>81.964830965700031</v>
      </c>
      <c r="U68">
        <f t="shared" ref="U68:U83" si="6">L67/11.14423*100</f>
        <v>95.843319816622582</v>
      </c>
      <c r="V68">
        <f t="shared" ref="V68:V83" si="7">M67/11.16359*100</f>
        <v>110.92309911059077</v>
      </c>
      <c r="W68">
        <f t="shared" ref="W68:W85" si="8">N67/11.14359*100</f>
        <v>101.51127239964859</v>
      </c>
      <c r="X68">
        <f t="shared" ref="X68:X85" si="9">O67/11.3693*100</f>
        <v>110.86874301847958</v>
      </c>
    </row>
    <row r="69" spans="2:24" x14ac:dyDescent="0.25">
      <c r="B69">
        <v>68</v>
      </c>
      <c r="C69">
        <v>10.967000000000001</v>
      </c>
      <c r="D69">
        <v>11.976000000000001</v>
      </c>
      <c r="E69">
        <v>11.042999999999999</v>
      </c>
      <c r="F69">
        <v>9.3550000000000004</v>
      </c>
      <c r="G69">
        <v>11.994</v>
      </c>
      <c r="J69">
        <v>68</v>
      </c>
      <c r="K69">
        <v>10.638</v>
      </c>
      <c r="L69">
        <v>10.084</v>
      </c>
      <c r="M69">
        <v>12.004</v>
      </c>
      <c r="N69">
        <v>11.414</v>
      </c>
      <c r="O69">
        <v>10.534000000000001</v>
      </c>
      <c r="S69">
        <v>67</v>
      </c>
      <c r="T69">
        <f t="shared" si="5"/>
        <v>103.82711917478301</v>
      </c>
      <c r="U69">
        <f t="shared" si="6"/>
        <v>100.44659882288862</v>
      </c>
      <c r="V69">
        <f t="shared" si="7"/>
        <v>101.50856489713436</v>
      </c>
      <c r="W69">
        <f t="shared" si="8"/>
        <v>90.644038411319883</v>
      </c>
      <c r="X69">
        <f t="shared" si="9"/>
        <v>87.331673893731363</v>
      </c>
    </row>
    <row r="70" spans="2:24" x14ac:dyDescent="0.25">
      <c r="B70">
        <v>69</v>
      </c>
      <c r="C70">
        <v>10.17</v>
      </c>
      <c r="D70">
        <v>11.315</v>
      </c>
      <c r="E70">
        <v>8.8829999999999991</v>
      </c>
      <c r="F70">
        <v>10.647</v>
      </c>
      <c r="G70">
        <v>11.853</v>
      </c>
      <c r="J70">
        <v>69</v>
      </c>
      <c r="K70">
        <v>11.808999999999999</v>
      </c>
      <c r="L70">
        <v>10.696999999999999</v>
      </c>
      <c r="M70">
        <v>7.6779999999999999</v>
      </c>
      <c r="N70">
        <v>9.5559999999999992</v>
      </c>
      <c r="O70">
        <v>12.628</v>
      </c>
      <c r="S70">
        <v>68</v>
      </c>
      <c r="T70">
        <f t="shared" si="5"/>
        <v>99.730283862875083</v>
      </c>
      <c r="U70">
        <f t="shared" si="6"/>
        <v>90.486287522780842</v>
      </c>
      <c r="V70">
        <f t="shared" si="7"/>
        <v>107.52813387091429</v>
      </c>
      <c r="W70">
        <f t="shared" si="8"/>
        <v>102.42659681485051</v>
      </c>
      <c r="X70">
        <f t="shared" si="9"/>
        <v>92.65302173396779</v>
      </c>
    </row>
    <row r="71" spans="2:24" x14ac:dyDescent="0.25">
      <c r="B71">
        <v>70</v>
      </c>
      <c r="C71">
        <v>9.9969999999999999</v>
      </c>
      <c r="D71">
        <v>10.444000000000001</v>
      </c>
      <c r="E71">
        <v>9.5350000000000001</v>
      </c>
      <c r="F71">
        <v>10.077999999999999</v>
      </c>
      <c r="G71">
        <v>11.585000000000001</v>
      </c>
      <c r="J71">
        <v>70</v>
      </c>
      <c r="K71">
        <v>9.1560000000000006</v>
      </c>
      <c r="L71">
        <v>8.8209999999999997</v>
      </c>
      <c r="M71">
        <v>9.6340000000000003</v>
      </c>
      <c r="N71">
        <v>12.993</v>
      </c>
      <c r="O71">
        <v>11.204000000000001</v>
      </c>
      <c r="S71">
        <v>69</v>
      </c>
      <c r="T71">
        <f t="shared" si="5"/>
        <v>110.7083025133194</v>
      </c>
      <c r="U71">
        <f t="shared" si="6"/>
        <v>95.98689187139891</v>
      </c>
      <c r="V71">
        <f t="shared" si="7"/>
        <v>68.77715860220593</v>
      </c>
      <c r="W71">
        <f t="shared" si="8"/>
        <v>85.753334428133115</v>
      </c>
      <c r="X71">
        <f t="shared" si="9"/>
        <v>111.07104219257123</v>
      </c>
    </row>
    <row r="72" spans="2:24" x14ac:dyDescent="0.25">
      <c r="B72">
        <v>71</v>
      </c>
      <c r="C72">
        <v>11.113</v>
      </c>
      <c r="D72">
        <v>10.041</v>
      </c>
      <c r="E72">
        <v>11.516</v>
      </c>
      <c r="F72">
        <v>10.782999999999999</v>
      </c>
      <c r="G72">
        <v>10.762</v>
      </c>
      <c r="J72">
        <v>71</v>
      </c>
      <c r="K72">
        <v>12.56</v>
      </c>
      <c r="L72">
        <v>11.754</v>
      </c>
      <c r="M72">
        <v>9.4049999999999994</v>
      </c>
      <c r="N72">
        <v>12.907</v>
      </c>
      <c r="O72">
        <v>10.728</v>
      </c>
      <c r="S72">
        <v>70</v>
      </c>
      <c r="T72">
        <f t="shared" si="5"/>
        <v>85.836668457274328</v>
      </c>
      <c r="U72">
        <f t="shared" si="6"/>
        <v>79.153068448874436</v>
      </c>
      <c r="V72">
        <f t="shared" si="7"/>
        <v>86.298404008029678</v>
      </c>
      <c r="W72">
        <f t="shared" si="8"/>
        <v>116.59617771292734</v>
      </c>
      <c r="X72">
        <f t="shared" si="9"/>
        <v>98.546084631419689</v>
      </c>
    </row>
    <row r="73" spans="2:24" x14ac:dyDescent="0.25">
      <c r="B73">
        <v>72</v>
      </c>
      <c r="C73">
        <v>10.553000000000001</v>
      </c>
      <c r="D73">
        <v>12.388</v>
      </c>
      <c r="E73">
        <v>11.343999999999999</v>
      </c>
      <c r="F73">
        <v>11.885999999999999</v>
      </c>
      <c r="G73">
        <v>10.055</v>
      </c>
      <c r="J73">
        <v>72</v>
      </c>
      <c r="K73">
        <v>12.603999999999999</v>
      </c>
      <c r="L73">
        <v>10.465999999999999</v>
      </c>
      <c r="M73">
        <v>10.705</v>
      </c>
      <c r="N73">
        <v>7.5039999999999996</v>
      </c>
      <c r="O73">
        <v>7.4020000000000001</v>
      </c>
      <c r="S73">
        <v>71</v>
      </c>
      <c r="T73">
        <f t="shared" si="5"/>
        <v>117.74885930792547</v>
      </c>
      <c r="U73">
        <f t="shared" si="6"/>
        <v>105.47162074006009</v>
      </c>
      <c r="V73">
        <f t="shared" si="7"/>
        <v>84.247092557143361</v>
      </c>
      <c r="W73">
        <f t="shared" si="8"/>
        <v>115.82443359814924</v>
      </c>
      <c r="X73">
        <f t="shared" si="9"/>
        <v>94.359371289349383</v>
      </c>
    </row>
    <row r="74" spans="2:24" x14ac:dyDescent="0.25">
      <c r="B74">
        <v>73</v>
      </c>
      <c r="C74">
        <v>11.093999999999999</v>
      </c>
      <c r="D74">
        <v>9.4540000000000006</v>
      </c>
      <c r="E74">
        <v>10.999000000000001</v>
      </c>
      <c r="F74">
        <v>10.547000000000001</v>
      </c>
      <c r="G74">
        <v>11.009</v>
      </c>
      <c r="J74">
        <v>73</v>
      </c>
      <c r="K74">
        <v>11.507</v>
      </c>
      <c r="L74">
        <v>9.7690000000000001</v>
      </c>
      <c r="M74">
        <v>12.673</v>
      </c>
      <c r="N74">
        <v>8.1110000000000007</v>
      </c>
      <c r="O74">
        <v>11.659000000000001</v>
      </c>
      <c r="S74">
        <v>72</v>
      </c>
      <c r="T74">
        <f t="shared" si="5"/>
        <v>118.16135531187042</v>
      </c>
      <c r="U74">
        <f t="shared" si="6"/>
        <v>93.914070330565664</v>
      </c>
      <c r="V74">
        <f t="shared" si="7"/>
        <v>95.892092059991469</v>
      </c>
      <c r="W74">
        <f t="shared" si="8"/>
        <v>67.339160898776782</v>
      </c>
      <c r="X74">
        <f t="shared" si="9"/>
        <v>65.105151592446319</v>
      </c>
    </row>
    <row r="75" spans="2:24" x14ac:dyDescent="0.25">
      <c r="B75">
        <v>74</v>
      </c>
      <c r="C75">
        <v>11.007</v>
      </c>
      <c r="D75">
        <v>11.055999999999999</v>
      </c>
      <c r="E75">
        <v>9.0679999999999996</v>
      </c>
      <c r="F75">
        <v>11.379</v>
      </c>
      <c r="G75">
        <v>10.89</v>
      </c>
      <c r="J75">
        <v>74</v>
      </c>
      <c r="K75">
        <v>10.807</v>
      </c>
      <c r="L75">
        <v>7.165</v>
      </c>
      <c r="M75">
        <v>10.840999999999999</v>
      </c>
      <c r="N75">
        <v>9.1850000000000005</v>
      </c>
      <c r="O75">
        <v>11.814</v>
      </c>
      <c r="S75">
        <v>73</v>
      </c>
      <c r="T75">
        <f t="shared" si="5"/>
        <v>107.87707994078808</v>
      </c>
      <c r="U75">
        <f t="shared" si="6"/>
        <v>87.659712694371876</v>
      </c>
      <c r="V75">
        <f t="shared" si="7"/>
        <v>113.52082976891842</v>
      </c>
      <c r="W75">
        <f t="shared" si="8"/>
        <v>72.786238546105892</v>
      </c>
      <c r="X75">
        <f t="shared" si="9"/>
        <v>102.54809003192808</v>
      </c>
    </row>
    <row r="76" spans="2:24" x14ac:dyDescent="0.25">
      <c r="B76">
        <v>75</v>
      </c>
      <c r="C76">
        <v>8.6029999999999998</v>
      </c>
      <c r="D76">
        <v>7.8289999999999997</v>
      </c>
      <c r="E76">
        <v>10.59</v>
      </c>
      <c r="F76">
        <v>11.055999999999999</v>
      </c>
      <c r="G76">
        <v>10.305</v>
      </c>
      <c r="J76">
        <v>75</v>
      </c>
      <c r="L76">
        <v>10.615</v>
      </c>
      <c r="M76">
        <v>11.901999999999999</v>
      </c>
      <c r="N76">
        <v>12.233000000000001</v>
      </c>
      <c r="O76">
        <v>11.645</v>
      </c>
      <c r="S76">
        <v>74</v>
      </c>
      <c r="T76">
        <f t="shared" si="5"/>
        <v>101.31464351439097</v>
      </c>
      <c r="U76">
        <f t="shared" si="6"/>
        <v>64.293360779524463</v>
      </c>
      <c r="V76">
        <f t="shared" si="7"/>
        <v>97.110338161827869</v>
      </c>
      <c r="W76">
        <f t="shared" si="8"/>
        <v>82.42406621205555</v>
      </c>
      <c r="X76">
        <f t="shared" si="9"/>
        <v>103.91141055298039</v>
      </c>
    </row>
    <row r="77" spans="2:24" x14ac:dyDescent="0.25">
      <c r="B77">
        <v>76</v>
      </c>
      <c r="C77">
        <v>9.7469999999999999</v>
      </c>
      <c r="D77">
        <v>11.417</v>
      </c>
      <c r="E77">
        <v>10.06</v>
      </c>
      <c r="F77">
        <v>10.874000000000001</v>
      </c>
      <c r="G77">
        <v>11.231</v>
      </c>
      <c r="J77">
        <v>76</v>
      </c>
      <c r="L77">
        <v>11.263</v>
      </c>
      <c r="M77">
        <v>7.96</v>
      </c>
      <c r="N77">
        <v>11.074</v>
      </c>
      <c r="O77">
        <v>10.843999999999999</v>
      </c>
      <c r="S77">
        <v>75</v>
      </c>
      <c r="U77">
        <f t="shared" si="6"/>
        <v>95.251085090670244</v>
      </c>
      <c r="V77">
        <f t="shared" si="7"/>
        <v>106.61444929453698</v>
      </c>
      <c r="W77">
        <f t="shared" si="8"/>
        <v>109.77611344279536</v>
      </c>
      <c r="X77">
        <f t="shared" si="9"/>
        <v>102.42495140422012</v>
      </c>
    </row>
    <row r="78" spans="2:24" x14ac:dyDescent="0.25">
      <c r="B78">
        <v>77</v>
      </c>
      <c r="C78">
        <v>10.643000000000001</v>
      </c>
      <c r="D78">
        <v>9.5530000000000008</v>
      </c>
      <c r="E78">
        <v>9.3740000000000006</v>
      </c>
      <c r="F78">
        <v>11.054</v>
      </c>
      <c r="G78">
        <v>10.955</v>
      </c>
      <c r="J78">
        <v>77</v>
      </c>
      <c r="L78">
        <v>12.696999999999999</v>
      </c>
      <c r="M78">
        <v>11.82</v>
      </c>
      <c r="N78">
        <v>10.026</v>
      </c>
      <c r="O78">
        <v>10.993</v>
      </c>
      <c r="S78">
        <v>76</v>
      </c>
      <c r="U78">
        <f t="shared" si="6"/>
        <v>101.06575330911151</v>
      </c>
      <c r="V78">
        <f t="shared" si="7"/>
        <v>71.303227725131435</v>
      </c>
      <c r="W78">
        <f t="shared" si="8"/>
        <v>99.375515430844104</v>
      </c>
      <c r="X78">
        <f t="shared" si="9"/>
        <v>95.379662776072394</v>
      </c>
    </row>
    <row r="79" spans="2:24" x14ac:dyDescent="0.25">
      <c r="B79">
        <v>78</v>
      </c>
      <c r="C79">
        <v>9.4659999999999993</v>
      </c>
      <c r="D79">
        <v>12.612</v>
      </c>
      <c r="E79">
        <v>10.381</v>
      </c>
      <c r="F79">
        <v>11.813000000000001</v>
      </c>
      <c r="G79">
        <v>11.413</v>
      </c>
      <c r="J79">
        <v>78</v>
      </c>
      <c r="L79">
        <v>11.388</v>
      </c>
      <c r="M79">
        <v>9.3770000000000007</v>
      </c>
      <c r="N79">
        <v>10.835000000000001</v>
      </c>
      <c r="O79">
        <v>12.069000000000001</v>
      </c>
      <c r="S79">
        <v>77</v>
      </c>
      <c r="U79">
        <f t="shared" si="6"/>
        <v>113.93339871843993</v>
      </c>
      <c r="V79">
        <f t="shared" si="7"/>
        <v>105.87991855666503</v>
      </c>
      <c r="W79">
        <f t="shared" si="8"/>
        <v>89.971005753083162</v>
      </c>
      <c r="X79">
        <f t="shared" si="9"/>
        <v>96.690209599535592</v>
      </c>
    </row>
    <row r="80" spans="2:24" x14ac:dyDescent="0.25">
      <c r="B80">
        <v>79</v>
      </c>
      <c r="C80">
        <v>10.361000000000001</v>
      </c>
      <c r="D80">
        <v>10.759</v>
      </c>
      <c r="E80">
        <v>11.811999999999999</v>
      </c>
      <c r="F80">
        <v>10.654</v>
      </c>
      <c r="G80">
        <v>10.909000000000001</v>
      </c>
      <c r="J80">
        <v>79</v>
      </c>
      <c r="L80">
        <v>12.093</v>
      </c>
      <c r="M80">
        <v>12.129</v>
      </c>
      <c r="N80">
        <v>11.804</v>
      </c>
      <c r="O80">
        <v>10.513</v>
      </c>
      <c r="S80">
        <v>78</v>
      </c>
      <c r="U80">
        <f t="shared" si="6"/>
        <v>102.18740998705158</v>
      </c>
      <c r="V80">
        <f t="shared" si="7"/>
        <v>83.996277183235861</v>
      </c>
      <c r="W80">
        <f t="shared" si="8"/>
        <v>97.230784693263132</v>
      </c>
      <c r="X80">
        <f t="shared" si="9"/>
        <v>106.15429270051806</v>
      </c>
    </row>
    <row r="81" spans="2:24" x14ac:dyDescent="0.25">
      <c r="B81">
        <v>80</v>
      </c>
      <c r="E81">
        <v>11.164</v>
      </c>
      <c r="F81">
        <v>9.9329999999999998</v>
      </c>
      <c r="G81">
        <v>9.6509999999999998</v>
      </c>
      <c r="J81">
        <v>80</v>
      </c>
      <c r="L81">
        <v>5.6609999999999996</v>
      </c>
      <c r="M81">
        <v>8.0579999999999998</v>
      </c>
      <c r="N81">
        <v>11.225</v>
      </c>
      <c r="O81">
        <v>12.244</v>
      </c>
      <c r="S81">
        <v>79</v>
      </c>
      <c r="U81">
        <f t="shared" si="6"/>
        <v>108.51355365063355</v>
      </c>
      <c r="V81">
        <f t="shared" si="7"/>
        <v>108.64784536157276</v>
      </c>
      <c r="W81">
        <f t="shared" si="8"/>
        <v>105.9263666376814</v>
      </c>
      <c r="X81">
        <f t="shared" si="9"/>
        <v>92.468313792405851</v>
      </c>
    </row>
    <row r="82" spans="2:24" x14ac:dyDescent="0.25">
      <c r="B82">
        <v>81</v>
      </c>
      <c r="E82">
        <v>10.833</v>
      </c>
      <c r="F82">
        <v>11.808</v>
      </c>
      <c r="J82">
        <v>81</v>
      </c>
      <c r="L82">
        <v>13.057</v>
      </c>
      <c r="M82">
        <v>12.172000000000001</v>
      </c>
      <c r="N82">
        <v>11.7</v>
      </c>
      <c r="O82">
        <v>12.455</v>
      </c>
      <c r="S82">
        <v>80</v>
      </c>
      <c r="U82">
        <f t="shared" si="6"/>
        <v>50.797587630549614</v>
      </c>
      <c r="V82">
        <f t="shared" si="7"/>
        <v>72.181081533807685</v>
      </c>
      <c r="W82">
        <f t="shared" si="8"/>
        <v>100.730554516094</v>
      </c>
      <c r="X82">
        <f t="shared" si="9"/>
        <v>107.69352554686745</v>
      </c>
    </row>
    <row r="83" spans="2:24" x14ac:dyDescent="0.25">
      <c r="B83">
        <v>82</v>
      </c>
      <c r="E83">
        <v>8.1959999999999997</v>
      </c>
      <c r="F83">
        <v>12.568</v>
      </c>
      <c r="J83">
        <v>82</v>
      </c>
      <c r="N83">
        <v>6.7610000000000001</v>
      </c>
      <c r="O83">
        <v>11.475</v>
      </c>
      <c r="S83">
        <v>81</v>
      </c>
      <c r="U83">
        <f t="shared" si="6"/>
        <v>117.16376995090734</v>
      </c>
      <c r="V83">
        <f t="shared" si="7"/>
        <v>109.03302611435927</v>
      </c>
      <c r="W83">
        <f t="shared" si="8"/>
        <v>104.99309468492648</v>
      </c>
      <c r="X83">
        <f t="shared" si="9"/>
        <v>109.54940057875153</v>
      </c>
    </row>
    <row r="84" spans="2:24" x14ac:dyDescent="0.25">
      <c r="B84">
        <v>83</v>
      </c>
      <c r="E84">
        <v>8.923</v>
      </c>
      <c r="F84">
        <v>10.798</v>
      </c>
      <c r="J84">
        <v>83</v>
      </c>
      <c r="N84">
        <v>8.1129999999999995</v>
      </c>
      <c r="O84">
        <v>14.005000000000001</v>
      </c>
      <c r="S84">
        <v>82</v>
      </c>
      <c r="W84">
        <f t="shared" si="8"/>
        <v>60.671650697845138</v>
      </c>
      <c r="X84">
        <f t="shared" si="9"/>
        <v>100.92969663919501</v>
      </c>
    </row>
    <row r="85" spans="2:24" x14ac:dyDescent="0.25">
      <c r="B85">
        <v>84</v>
      </c>
      <c r="E85">
        <v>12.154</v>
      </c>
      <c r="F85">
        <v>9.8759999999999994</v>
      </c>
      <c r="J85">
        <v>84</v>
      </c>
      <c r="S85">
        <v>83</v>
      </c>
      <c r="W85">
        <f t="shared" si="8"/>
        <v>72.804186083658848</v>
      </c>
      <c r="X85">
        <f t="shared" si="9"/>
        <v>123.18260578927462</v>
      </c>
    </row>
    <row r="86" spans="2:24" x14ac:dyDescent="0.25">
      <c r="B86">
        <v>85</v>
      </c>
      <c r="E86">
        <v>11.057</v>
      </c>
      <c r="F86">
        <v>10.936999999999999</v>
      </c>
      <c r="J86">
        <v>85</v>
      </c>
      <c r="S86">
        <v>84</v>
      </c>
    </row>
    <row r="87" spans="2:24" x14ac:dyDescent="0.25">
      <c r="B87">
        <v>86</v>
      </c>
      <c r="E87">
        <v>10.303000000000001</v>
      </c>
      <c r="F87">
        <v>10.334</v>
      </c>
      <c r="S87">
        <v>85</v>
      </c>
    </row>
    <row r="88" spans="2:24" x14ac:dyDescent="0.25">
      <c r="B88">
        <v>87</v>
      </c>
      <c r="F88">
        <v>10.576000000000001</v>
      </c>
      <c r="S88" t="s">
        <v>15</v>
      </c>
      <c r="T88">
        <f>AVERAGE(T3:T76)</f>
        <v>91.285264322650519</v>
      </c>
      <c r="U88">
        <f>AVERAGE(U3:U83)</f>
        <v>92.823210744622372</v>
      </c>
      <c r="V88">
        <f>AVERAGE(V3:V83)</f>
        <v>93.282417812430168</v>
      </c>
      <c r="W88">
        <f>AVERAGE(W3:W85)</f>
        <v>88.684729522554306</v>
      </c>
      <c r="X88">
        <f>AVERAGE(X3:X85)</f>
        <v>95.477156353947905</v>
      </c>
    </row>
    <row r="89" spans="2:24" x14ac:dyDescent="0.25">
      <c r="B89">
        <v>88</v>
      </c>
      <c r="F89">
        <v>10.036</v>
      </c>
      <c r="S89" t="s">
        <v>28</v>
      </c>
      <c r="T89">
        <f>STDEV(T3:T76)</f>
        <v>20.806277151877758</v>
      </c>
      <c r="U89">
        <f>STDEV(U3:U83)</f>
        <v>19.261051316917658</v>
      </c>
      <c r="V89">
        <f>STDEV(V3:V83)</f>
        <v>21.662187025806794</v>
      </c>
      <c r="W89">
        <f>STDEV(W3:W85)</f>
        <v>17.9311124328072</v>
      </c>
      <c r="X89">
        <f>STDEV(X3:X85)</f>
        <v>17.551740139613102</v>
      </c>
    </row>
    <row r="90" spans="2:24" x14ac:dyDescent="0.25">
      <c r="B90" t="s">
        <v>15</v>
      </c>
      <c r="C90">
        <f>AVERAGE(C2:C80)</f>
        <v>10.66677215189873</v>
      </c>
      <c r="D90">
        <f t="shared" ref="D90" si="10">AVERAGE(D2:D80)</f>
        <v>11.144227848101268</v>
      </c>
      <c r="E90">
        <f>AVERAGE(E2:E87)</f>
        <v>11.163593023255816</v>
      </c>
      <c r="F90">
        <f>AVERAGE(F2:F89)</f>
        <v>11.143590909090911</v>
      </c>
      <c r="G90">
        <f>AVERAGE(G2:G81)</f>
        <v>11.369299999999999</v>
      </c>
      <c r="S90" t="s">
        <v>29</v>
      </c>
      <c r="T90">
        <f>T89/SQRT(74)</f>
        <v>2.4186805899552666</v>
      </c>
      <c r="U90">
        <f>U89/SQRT(81)</f>
        <v>2.140116812990851</v>
      </c>
      <c r="V90">
        <f>V89/SQRT(81)</f>
        <v>2.4069096695340884</v>
      </c>
      <c r="W90">
        <f>W89/SQRT(83)</f>
        <v>1.9681952869790185</v>
      </c>
      <c r="X90">
        <f>X89/SQRT(83)</f>
        <v>1.92655376795597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L raw</vt:lpstr>
      <vt:lpstr>WL-R1+R2+R3</vt:lpstr>
      <vt:lpstr>Dark raw</vt:lpstr>
      <vt:lpstr>DK-R1+R2+R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s</dc:creator>
  <cp:lastModifiedBy>ses</cp:lastModifiedBy>
  <dcterms:created xsi:type="dcterms:W3CDTF">2013-02-04T17:43:13Z</dcterms:created>
  <dcterms:modified xsi:type="dcterms:W3CDTF">2013-07-08T23:41:58Z</dcterms:modified>
</cp:coreProperties>
</file>